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C:\Users\ASUS SERIES\Documents\Pak Heru (2024)\PEERJ\"/>
    </mc:Choice>
  </mc:AlternateContent>
  <xr:revisionPtr revIDLastSave="0" documentId="13_ncr:1_{5C52540E-4C81-4669-A244-83BA5D2728FF}" xr6:coauthVersionLast="47" xr6:coauthVersionMax="47" xr10:uidLastSave="{00000000-0000-0000-0000-000000000000}"/>
  <bookViews>
    <workbookView xWindow="-110" yWindow="-110" windowWidth="19420" windowHeight="10300" firstSheet="3" activeTab="4" xr2:uid="{9223FA1A-241E-40FB-B4AD-BC7A401952AA}"/>
  </bookViews>
  <sheets>
    <sheet name="Tabel 4 Cortisol and SOD" sheetId="1" r:id="rId1"/>
    <sheet name="Tabel.3 Proximat body" sheetId="3" r:id="rId2"/>
    <sheet name="Tabel. 2 Gross Energy" sheetId="4" r:id="rId3"/>
    <sheet name="Tabel.1 Growth Performance" sheetId="5" r:id="rId4"/>
    <sheet name="Fig 1. Graphic Growth Rate" sheetId="6" r:id="rId5"/>
    <sheet name="Fig 2.  Graphic SR" sheetId="7" r:id="rId6"/>
    <sheet name="Sheet1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7" i="6" l="1"/>
  <c r="G17" i="6"/>
  <c r="H16" i="6"/>
  <c r="G16" i="6"/>
  <c r="H15" i="6"/>
  <c r="G15" i="6"/>
  <c r="H14" i="6"/>
  <c r="G14" i="6"/>
  <c r="H9" i="6"/>
  <c r="G9" i="6"/>
  <c r="H8" i="6"/>
  <c r="G8" i="6"/>
  <c r="H7" i="6"/>
  <c r="G7" i="6"/>
  <c r="H6" i="6"/>
  <c r="G6" i="6"/>
  <c r="G8" i="7"/>
  <c r="H8" i="7"/>
  <c r="H11" i="7"/>
  <c r="H10" i="7"/>
  <c r="H9" i="7"/>
  <c r="G11" i="7"/>
  <c r="G10" i="7"/>
  <c r="G9" i="7"/>
  <c r="H17" i="4"/>
  <c r="H16" i="4"/>
  <c r="H15" i="4"/>
  <c r="G17" i="4"/>
  <c r="G16" i="4"/>
  <c r="G15" i="4"/>
  <c r="G14" i="4"/>
  <c r="H14" i="4"/>
  <c r="H36" i="5"/>
  <c r="H35" i="5"/>
  <c r="H34" i="5"/>
  <c r="H33" i="5"/>
  <c r="H28" i="5"/>
  <c r="H27" i="5"/>
  <c r="H26" i="5"/>
  <c r="H25" i="5"/>
  <c r="H20" i="5"/>
  <c r="H19" i="5"/>
  <c r="H18" i="5"/>
  <c r="H17" i="5"/>
  <c r="H12" i="5"/>
  <c r="H11" i="5"/>
  <c r="H10" i="5"/>
  <c r="H9" i="5"/>
  <c r="G12" i="5"/>
  <c r="G11" i="5"/>
  <c r="G10" i="5"/>
  <c r="H17" i="3"/>
  <c r="I17" i="3"/>
  <c r="H18" i="3"/>
  <c r="I18" i="3"/>
  <c r="H19" i="3"/>
  <c r="I19" i="3"/>
  <c r="H20" i="3"/>
  <c r="I20" i="3"/>
  <c r="H21" i="3"/>
  <c r="I21" i="3"/>
  <c r="E49" i="3"/>
  <c r="C49" i="3"/>
  <c r="G49" i="3"/>
  <c r="G48" i="3"/>
  <c r="G47" i="3"/>
  <c r="G46" i="3"/>
  <c r="G45" i="3"/>
  <c r="F49" i="3"/>
  <c r="F48" i="3"/>
  <c r="F47" i="3"/>
  <c r="F46" i="3"/>
  <c r="F45" i="3"/>
  <c r="E48" i="3"/>
  <c r="E47" i="3"/>
  <c r="E46" i="3"/>
  <c r="E45" i="3"/>
  <c r="C48" i="3"/>
  <c r="C47" i="3"/>
  <c r="C46" i="3"/>
  <c r="C45" i="3"/>
  <c r="H25" i="1"/>
  <c r="H24" i="1"/>
  <c r="H23" i="1"/>
  <c r="H22" i="1"/>
  <c r="H21" i="1"/>
  <c r="H16" i="1"/>
  <c r="H15" i="1"/>
  <c r="H14" i="1"/>
  <c r="H13" i="1"/>
  <c r="H12" i="1"/>
  <c r="I7" i="3"/>
  <c r="G25" i="1"/>
  <c r="G24" i="1"/>
  <c r="G23" i="1"/>
  <c r="G22" i="1"/>
  <c r="G21" i="1"/>
  <c r="G16" i="1"/>
  <c r="G15" i="1"/>
  <c r="G14" i="1"/>
  <c r="G13" i="1"/>
  <c r="G12" i="1"/>
  <c r="I11" i="3"/>
  <c r="I10" i="3"/>
  <c r="I9" i="3"/>
  <c r="I8" i="3"/>
  <c r="I30" i="3"/>
  <c r="I29" i="3"/>
  <c r="I28" i="3"/>
  <c r="I27" i="3"/>
  <c r="I26" i="3"/>
  <c r="I39" i="3"/>
  <c r="I38" i="3"/>
  <c r="I37" i="3"/>
  <c r="I36" i="3"/>
  <c r="I35" i="3"/>
  <c r="H39" i="3"/>
  <c r="H38" i="3"/>
  <c r="H37" i="3"/>
  <c r="H36" i="3"/>
  <c r="H35" i="3"/>
  <c r="H30" i="3"/>
  <c r="H29" i="3"/>
  <c r="H28" i="3"/>
  <c r="H27" i="3"/>
  <c r="H26" i="3"/>
  <c r="H11" i="3"/>
  <c r="H10" i="3"/>
  <c r="H9" i="3"/>
  <c r="H8" i="3"/>
  <c r="H7" i="3"/>
  <c r="H49" i="5"/>
  <c r="G51" i="5"/>
  <c r="G9" i="5"/>
  <c r="G28" i="5"/>
  <c r="G27" i="5"/>
  <c r="G26" i="5"/>
  <c r="G25" i="5"/>
  <c r="G20" i="5"/>
  <c r="G19" i="5"/>
  <c r="G18" i="5"/>
  <c r="G17" i="5"/>
  <c r="H44" i="5"/>
  <c r="H43" i="5"/>
  <c r="H42" i="5"/>
  <c r="H41" i="5"/>
  <c r="G36" i="5"/>
  <c r="G35" i="5"/>
  <c r="G34" i="5"/>
  <c r="G33" i="5"/>
  <c r="H52" i="5"/>
  <c r="H51" i="5"/>
  <c r="H50" i="5"/>
  <c r="G44" i="5"/>
  <c r="G43" i="5"/>
  <c r="G42" i="5"/>
  <c r="G41" i="5"/>
  <c r="G52" i="5"/>
  <c r="G50" i="5"/>
  <c r="G49" i="5"/>
  <c r="H45" i="3" l="1"/>
  <c r="I46" i="3"/>
  <c r="I48" i="3"/>
  <c r="I49" i="3"/>
  <c r="I47" i="3"/>
  <c r="I45" i="3"/>
  <c r="H46" i="3"/>
  <c r="H47" i="3"/>
  <c r="H48" i="3"/>
  <c r="H49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ell</author>
  </authors>
  <commentList>
    <comment ref="B17" authorId="0" shapeId="0" xr:uid="{99D2C1B6-7F71-4BD6-85F6-1922D4EEF464}">
      <text>
        <r>
          <rPr>
            <b/>
            <sz val="9"/>
            <color indexed="81"/>
            <rFont val="Tahoma"/>
            <family val="2"/>
          </rPr>
          <t>Dell: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N17" authorId="0" shapeId="0" xr:uid="{31287273-F8FB-4E3C-8FEE-0F27174207A0}">
      <text>
        <r>
          <rPr>
            <b/>
            <sz val="9"/>
            <color indexed="81"/>
            <rFont val="Tahoma"/>
            <family val="2"/>
          </rPr>
          <t>Dell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393" uniqueCount="149">
  <si>
    <t>CORTISOL (ng/ml)</t>
  </si>
  <si>
    <t>Treatment</t>
  </si>
  <si>
    <t>Rep 1</t>
  </si>
  <si>
    <t>Rep 2</t>
  </si>
  <si>
    <t>Rep 3</t>
  </si>
  <si>
    <t>Rep 4</t>
  </si>
  <si>
    <t>Mean</t>
  </si>
  <si>
    <t>SD</t>
  </si>
  <si>
    <t>Initial</t>
  </si>
  <si>
    <t>1 fish/L</t>
  </si>
  <si>
    <t>2 fish/L</t>
  </si>
  <si>
    <t>3 fish/L</t>
  </si>
  <si>
    <t>4 fish/L</t>
  </si>
  <si>
    <t>SOD (ng/mg)</t>
  </si>
  <si>
    <t>Parameter</t>
  </si>
  <si>
    <t>Cortisol (ng/ml)</t>
  </si>
  <si>
    <t>5.56 ± 0.14</t>
  </si>
  <si>
    <t>6.06± 0.19</t>
  </si>
  <si>
    <t>6.79± 0, 13</t>
  </si>
  <si>
    <t>9.05 ± 0.29</t>
  </si>
  <si>
    <t>9.20 ± 0.27</t>
  </si>
  <si>
    <t>2.56 ± 0.49</t>
  </si>
  <si>
    <t>3.50± 0.89</t>
  </si>
  <si>
    <t>4.96 ± 0.48</t>
  </si>
  <si>
    <t>7.36 ± 0.40</t>
  </si>
  <si>
    <t>7.79 ± 0.51</t>
  </si>
  <si>
    <t>Beginning</t>
  </si>
  <si>
    <t>1 (15 fish)</t>
  </si>
  <si>
    <t>2 (30 fish)</t>
  </si>
  <si>
    <t>3 (45 fish)</t>
  </si>
  <si>
    <t>4 (60 fish)</t>
  </si>
  <si>
    <t>2. Ash (%)</t>
  </si>
  <si>
    <t>Stocking Density (fish/L)</t>
  </si>
  <si>
    <t>Gross Energy (kcal/g)</t>
  </si>
  <si>
    <t>Notes: The values followed by the same superscript in a row show significantly different (P&lt;0.05).</t>
  </si>
  <si>
    <t>Stocking Density</t>
  </si>
  <si>
    <t>Mean ± SD</t>
  </si>
  <si>
    <t>U 1</t>
  </si>
  <si>
    <t>U 2</t>
  </si>
  <si>
    <t>U 3</t>
  </si>
  <si>
    <t>U 4</t>
  </si>
  <si>
    <t xml:space="preserve">2.15 ± 0.12 </t>
  </si>
  <si>
    <t xml:space="preserve">2.20 ± 0.09 </t>
  </si>
  <si>
    <t xml:space="preserve">2.14 ± 0.02 </t>
  </si>
  <si>
    <t xml:space="preserve">2.15 ± 0.05 </t>
  </si>
  <si>
    <t xml:space="preserve">6.89 ± 0.41 </t>
  </si>
  <si>
    <t xml:space="preserve">6.48 ± 0.19 </t>
  </si>
  <si>
    <t xml:space="preserve">6.36 ± 0.03 </t>
  </si>
  <si>
    <t xml:space="preserve">5.57 ± 0.06 </t>
  </si>
  <si>
    <t xml:space="preserve">4.36 ± 0.42 </t>
  </si>
  <si>
    <t xml:space="preserve">4.17 ± 0.06 </t>
  </si>
  <si>
    <t xml:space="preserve">3.83 ± 0.18 </t>
  </si>
  <si>
    <t xml:space="preserve">2.63 ± 0.05 </t>
  </si>
  <si>
    <t xml:space="preserve">1.60 ± 0.40 </t>
  </si>
  <si>
    <t xml:space="preserve">1.23 ± 0.21 </t>
  </si>
  <si>
    <t xml:space="preserve">1.10 ± 0.05 </t>
  </si>
  <si>
    <t xml:space="preserve">0.34 ± 0.05 </t>
  </si>
  <si>
    <t>1.07 ± 0.07</t>
  </si>
  <si>
    <t>0.97 ± 0.09</t>
  </si>
  <si>
    <t>0.33 ± 0.01</t>
  </si>
  <si>
    <t>2.20 ± 0.38</t>
  </si>
  <si>
    <t>2.00 ± 0.10</t>
  </si>
  <si>
    <t>0.50 ± 0.02</t>
  </si>
  <si>
    <t>Density (fish/L)</t>
  </si>
  <si>
    <t>96.67 ± 3.19</t>
  </si>
  <si>
    <t>95.83 ± 3.85</t>
  </si>
  <si>
    <t>54.17 ± 15.55</t>
  </si>
  <si>
    <t xml:space="preserve">Mean </t>
  </si>
  <si>
    <t>1. Initial Body Length (cm)</t>
  </si>
  <si>
    <t>2. Initial Body Weight (gr)</t>
  </si>
  <si>
    <t>3. Final Body Length (cm)</t>
  </si>
  <si>
    <t>4. Final Body Weight (gr)</t>
  </si>
  <si>
    <t>5. Absolute Length (cm)</t>
  </si>
  <si>
    <t>6. Feed Conversion Ratio (FCR)</t>
  </si>
  <si>
    <t>2.95 ± 0.13</t>
  </si>
  <si>
    <t>2.83 ±  0.14</t>
  </si>
  <si>
    <t xml:space="preserve">Mean ± SD </t>
  </si>
  <si>
    <t>2.91 ± 0.20</t>
  </si>
  <si>
    <t xml:space="preserve"> </t>
  </si>
  <si>
    <t>2.51 ± 0.07</t>
  </si>
  <si>
    <t>3.24 ± 0.10</t>
  </si>
  <si>
    <t>2.98 ± 0.11</t>
  </si>
  <si>
    <t>3.19 ± 0.26</t>
  </si>
  <si>
    <t>4.59 ± 0.16</t>
  </si>
  <si>
    <t>8.79 ± 0.42</t>
  </si>
  <si>
    <t>9.48 ± 0.07</t>
  </si>
  <si>
    <t>9.09 ± 0.18</t>
  </si>
  <si>
    <t>9.26 ± 0.23</t>
  </si>
  <si>
    <t>6.63 ± 0.27</t>
  </si>
  <si>
    <t>69.22 ± 0.53</t>
  </si>
  <si>
    <t>70.25 ± 0.14</t>
  </si>
  <si>
    <t>70.41 ± 0.33</t>
  </si>
  <si>
    <t>73.74 ± 0.21</t>
  </si>
  <si>
    <t>15.19 ± 0.05</t>
  </si>
  <si>
    <t>13.64 ± 0.16</t>
  </si>
  <si>
    <t>14.46 ± 0.05</t>
  </si>
  <si>
    <t>RAW DATA  TABLE 3</t>
  </si>
  <si>
    <t>5. Carbohydrate (%)</t>
  </si>
  <si>
    <t xml:space="preserve">1. Water Content (%) </t>
  </si>
  <si>
    <t>* The sample in wet matter</t>
  </si>
  <si>
    <t>3. Fat/ Lipid (%)</t>
  </si>
  <si>
    <t>Fat  (%)</t>
  </si>
  <si>
    <t>Protein (%)</t>
  </si>
  <si>
    <t>Carbohydrate (%)</t>
  </si>
  <si>
    <r>
      <t>2151 ± 1,500</t>
    </r>
    <r>
      <rPr>
        <b/>
        <vertAlign val="superscript"/>
        <sz val="11"/>
        <color rgb="FF000000"/>
        <rFont val="Times New Roman"/>
        <family val="1"/>
      </rPr>
      <t>d</t>
    </r>
  </si>
  <si>
    <r>
      <t>1958 ± 1,707</t>
    </r>
    <r>
      <rPr>
        <b/>
        <vertAlign val="superscript"/>
        <sz val="11"/>
        <color rgb="FF000000"/>
        <rFont val="Times New Roman"/>
        <family val="1"/>
      </rPr>
      <t xml:space="preserve">c </t>
    </r>
  </si>
  <si>
    <r>
      <t>1442 ± 2,828</t>
    </r>
    <r>
      <rPr>
        <b/>
        <vertAlign val="superscript"/>
        <sz val="11"/>
        <color rgb="FF000000"/>
        <rFont val="Times New Roman"/>
        <family val="1"/>
      </rPr>
      <t>a</t>
    </r>
  </si>
  <si>
    <r>
      <t>1680 ± 2,061</t>
    </r>
    <r>
      <rPr>
        <b/>
        <vertAlign val="superscript"/>
        <sz val="11"/>
        <color rgb="FF000000"/>
        <rFont val="Times New Roman"/>
        <family val="1"/>
      </rPr>
      <t xml:space="preserve">b </t>
    </r>
  </si>
  <si>
    <r>
      <t>72.47 ± 0.40</t>
    </r>
    <r>
      <rPr>
        <b/>
        <vertAlign val="superscript"/>
        <sz val="11"/>
        <color rgb="FF000000"/>
        <rFont val="Times New Roman"/>
        <family val="1"/>
      </rPr>
      <t xml:space="preserve"> </t>
    </r>
  </si>
  <si>
    <r>
      <t>15.37 ± 0.37</t>
    </r>
    <r>
      <rPr>
        <b/>
        <vertAlign val="superscript"/>
        <sz val="11"/>
        <color rgb="FF000000"/>
        <rFont val="Times New Roman"/>
        <family val="1"/>
      </rPr>
      <t xml:space="preserve"> </t>
    </r>
  </si>
  <si>
    <r>
      <t>16.46 ± 0.07</t>
    </r>
    <r>
      <rPr>
        <b/>
        <vertAlign val="superscript"/>
        <sz val="11"/>
        <color rgb="FF000000"/>
        <rFont val="Times New Roman"/>
        <family val="1"/>
      </rPr>
      <t xml:space="preserve"> </t>
    </r>
  </si>
  <si>
    <t>4. Proteins (%)</t>
  </si>
  <si>
    <r>
      <t xml:space="preserve">Table 4. Cortisol and SOD content in the body of </t>
    </r>
    <r>
      <rPr>
        <b/>
        <i/>
        <sz val="10"/>
        <rFont val="Times New Roman"/>
        <family val="1"/>
      </rPr>
      <t>Tor soro</t>
    </r>
    <r>
      <rPr>
        <b/>
        <sz val="10"/>
        <rFont val="Times New Roman"/>
        <family val="1"/>
      </rPr>
      <t xml:space="preserve"> fry reared at different stocking densities</t>
    </r>
  </si>
  <si>
    <t>RAW DATA</t>
  </si>
  <si>
    <r>
      <t>Table 1. Growth performance of juvenile mahseer fish (</t>
    </r>
    <r>
      <rPr>
        <b/>
        <i/>
        <sz val="10"/>
        <rFont val="Times New Roman"/>
        <family val="1"/>
      </rPr>
      <t>Tor soro</t>
    </r>
    <r>
      <rPr>
        <b/>
        <sz val="10"/>
        <rFont val="Times New Roman"/>
        <family val="1"/>
      </rPr>
      <t>) with different stocking densities.</t>
    </r>
  </si>
  <si>
    <t>Raw Data Table 1</t>
  </si>
  <si>
    <t>5.29 ± 0.04</t>
  </si>
  <si>
    <t>5.25 ± 0.04</t>
  </si>
  <si>
    <t>5.26 ± 0.03</t>
  </si>
  <si>
    <t>5.23 ± 0.02</t>
  </si>
  <si>
    <t>RAW DATA  GRAFIK Fig 2</t>
  </si>
  <si>
    <t>1  fish/L</t>
  </si>
  <si>
    <t>2  fish/L</t>
  </si>
  <si>
    <t>3  fish/L</t>
  </si>
  <si>
    <t>4  fish/L</t>
  </si>
  <si>
    <t xml:space="preserve">Growth Rate (gr)  </t>
  </si>
  <si>
    <t xml:space="preserve">Daily Growth Rate (%) </t>
  </si>
  <si>
    <t>2.86 ± 0.64</t>
  </si>
  <si>
    <t>2.60 ± 0.71</t>
  </si>
  <si>
    <t>2.32 ± 0.45</t>
  </si>
  <si>
    <t>0.69 ± 0.32</t>
  </si>
  <si>
    <t>0.57 ± 0.26</t>
  </si>
  <si>
    <t>Rekapitulasi</t>
  </si>
  <si>
    <t>Ash (%)</t>
  </si>
  <si>
    <t>Raw Data Gross Energy (kcal/g)</t>
  </si>
  <si>
    <t>Table 2. Gross Energy of mahseer fish seeds reared at different stocking densities</t>
  </si>
  <si>
    <t xml:space="preserve"> 2151 ± 1,500</t>
  </si>
  <si>
    <t>1958 ± 1,707</t>
  </si>
  <si>
    <t>1442 ± 2,828</t>
  </si>
  <si>
    <t>1680 ± 2,061</t>
  </si>
  <si>
    <t xml:space="preserve">Gross Energy (kcal/g) </t>
  </si>
  <si>
    <t xml:space="preserve"> Tabel Raw  Data Survival Rate</t>
  </si>
  <si>
    <t>59.44 ± 29.28</t>
  </si>
  <si>
    <t>Water (%)</t>
  </si>
  <si>
    <t>Proximat Body Tissue</t>
  </si>
  <si>
    <r>
      <rPr>
        <b/>
        <sz val="11"/>
        <color theme="1"/>
        <rFont val="Aptos Narrow"/>
        <family val="2"/>
        <scheme val="minor"/>
      </rPr>
      <t>data (n = 4)</t>
    </r>
    <r>
      <rPr>
        <sz val="11"/>
        <color theme="1"/>
        <rFont val="Aptos Narrow"/>
        <family val="2"/>
        <scheme val="minor"/>
      </rPr>
      <t xml:space="preserve"> for </t>
    </r>
    <r>
      <rPr>
        <b/>
        <sz val="11"/>
        <color theme="1"/>
        <rFont val="Aptos Narrow"/>
        <family val="2"/>
        <scheme val="minor"/>
      </rPr>
      <t>Gross Energy (kcal/g)</t>
    </r>
    <r>
      <rPr>
        <sz val="11"/>
        <color theme="1"/>
        <rFont val="Aptos Narrow"/>
        <family val="2"/>
        <scheme val="minor"/>
      </rPr>
      <t xml:space="preserve"> </t>
    </r>
  </si>
  <si>
    <t>1.17 ± 0.09</t>
  </si>
  <si>
    <t>1.70 ± 0.11</t>
  </si>
  <si>
    <t>1.76 ± 0.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_-;\-* #,##0.00_-;_-* &quot;-&quot;??_-;_-@_-"/>
    <numFmt numFmtId="165" formatCode="_-* #,##0.000_-;\-* #,##0.000_-;_-* &quot;-&quot;??_-;_-@_-"/>
    <numFmt numFmtId="166" formatCode="0.000"/>
  </numFmts>
  <fonts count="3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3.5"/>
      <color theme="1"/>
      <name val="Aptos Narrow"/>
      <family val="2"/>
      <scheme val="minor"/>
    </font>
    <font>
      <b/>
      <sz val="12"/>
      <name val="Times New Roman"/>
      <family val="1"/>
    </font>
    <font>
      <sz val="12"/>
      <color rgb="FF00000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2"/>
      <color theme="1"/>
      <name val="Aptos Narrow"/>
      <family val="2"/>
      <scheme val="minor"/>
    </font>
    <font>
      <sz val="10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Aptos Narrow"/>
      <family val="2"/>
      <scheme val="minor"/>
    </font>
    <font>
      <b/>
      <sz val="7.5"/>
      <color theme="1"/>
      <name val="Aptos Narrow"/>
      <family val="2"/>
      <scheme val="minor"/>
    </font>
    <font>
      <sz val="11"/>
      <color theme="1"/>
      <name val="Cambria"/>
      <family val="1"/>
    </font>
    <font>
      <b/>
      <sz val="10"/>
      <name val="Times New Roman"/>
      <family val="1"/>
    </font>
    <font>
      <b/>
      <sz val="11"/>
      <color rgb="FF0070C0"/>
      <name val="Times New Roman"/>
      <family val="1"/>
    </font>
    <font>
      <b/>
      <sz val="11"/>
      <color rgb="FF0070C0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0"/>
      <color rgb="FFFF0000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1"/>
      <color theme="3" tint="0.499984740745262"/>
      <name val="Aptos Narrow"/>
      <family val="2"/>
      <scheme val="minor"/>
    </font>
    <font>
      <b/>
      <sz val="10"/>
      <name val="Aptos Narrow"/>
      <family val="2"/>
      <scheme val="minor"/>
    </font>
    <font>
      <sz val="10"/>
      <name val="Aptos Narrow"/>
      <family val="2"/>
      <scheme val="minor"/>
    </font>
    <font>
      <sz val="10"/>
      <color rgb="FFFF0000"/>
      <name val="Aptos Narrow"/>
      <family val="2"/>
      <scheme val="minor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b/>
      <i/>
      <sz val="10"/>
      <name val="Times New Roman"/>
      <family val="1"/>
    </font>
    <font>
      <b/>
      <sz val="12"/>
      <color theme="1"/>
      <name val="Times New Roman"/>
      <family val="1"/>
    </font>
    <font>
      <b/>
      <sz val="11"/>
      <color rgb="FFFF0000"/>
      <name val="Times New Roman"/>
      <family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3CD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164" fontId="19" fillId="0" borderId="0" applyFont="0" applyFill="0" applyBorder="0" applyAlignment="0" applyProtection="0"/>
  </cellStyleXfs>
  <cellXfs count="195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right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indent="1"/>
    </xf>
    <xf numFmtId="0" fontId="0" fillId="0" borderId="0" xfId="0" applyAlignment="1">
      <alignment horizontal="left" vertical="center" indent="2"/>
    </xf>
    <xf numFmtId="0" fontId="1" fillId="0" borderId="0" xfId="0" applyFont="1"/>
    <xf numFmtId="0" fontId="1" fillId="0" borderId="0" xfId="0" applyFont="1" applyAlignment="1">
      <alignment horizontal="left" vertical="center" inden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right" vertical="center" wrapText="1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9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10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center"/>
    </xf>
    <xf numFmtId="0" fontId="17" fillId="0" borderId="0" xfId="0" applyFont="1"/>
    <xf numFmtId="0" fontId="17" fillId="0" borderId="0" xfId="0" applyFont="1" applyAlignment="1">
      <alignment horizontal="left" vertical="center" indent="1"/>
    </xf>
    <xf numFmtId="0" fontId="18" fillId="0" borderId="0" xfId="0" applyFont="1" applyAlignment="1">
      <alignment horizontal="left" vertical="center" indent="1"/>
    </xf>
    <xf numFmtId="0" fontId="18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11" fillId="0" borderId="4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23" fillId="0" borderId="0" xfId="0" applyFont="1" applyAlignment="1">
      <alignment vertical="center" wrapText="1"/>
    </xf>
    <xf numFmtId="2" fontId="23" fillId="0" borderId="0" xfId="0" applyNumberFormat="1" applyFont="1" applyAlignment="1">
      <alignment horizontal="right"/>
    </xf>
    <xf numFmtId="2" fontId="22" fillId="0" borderId="0" xfId="0" applyNumberFormat="1" applyFont="1" applyAlignment="1">
      <alignment horizontal="right"/>
    </xf>
    <xf numFmtId="0" fontId="20" fillId="0" borderId="0" xfId="0" applyFont="1"/>
    <xf numFmtId="2" fontId="11" fillId="0" borderId="0" xfId="0" applyNumberFormat="1" applyFont="1" applyAlignment="1">
      <alignment horizontal="right"/>
    </xf>
    <xf numFmtId="0" fontId="20" fillId="0" borderId="0" xfId="0" applyFont="1" applyAlignment="1">
      <alignment vertical="center" wrapText="1"/>
    </xf>
    <xf numFmtId="0" fontId="11" fillId="0" borderId="0" xfId="0" applyFont="1"/>
    <xf numFmtId="0" fontId="11" fillId="0" borderId="4" xfId="0" applyFont="1" applyBorder="1" applyAlignment="1">
      <alignment horizontal="right" vertical="center" wrapText="1"/>
    </xf>
    <xf numFmtId="0" fontId="28" fillId="0" borderId="0" xfId="0" applyFont="1" applyAlignment="1">
      <alignment vertical="center"/>
    </xf>
    <xf numFmtId="0" fontId="29" fillId="0" borderId="0" xfId="0" applyFont="1"/>
    <xf numFmtId="0" fontId="30" fillId="0" borderId="0" xfId="0" applyFont="1"/>
    <xf numFmtId="0" fontId="28" fillId="0" borderId="4" xfId="0" applyFont="1" applyBorder="1" applyAlignment="1">
      <alignment horizontal="center" vertical="center" wrapText="1"/>
    </xf>
    <xf numFmtId="0" fontId="28" fillId="0" borderId="4" xfId="0" applyFont="1" applyBorder="1" applyAlignment="1">
      <alignment horizontal="right" vertical="center" wrapText="1"/>
    </xf>
    <xf numFmtId="2" fontId="28" fillId="0" borderId="5" xfId="0" applyNumberFormat="1" applyFont="1" applyBorder="1" applyAlignment="1">
      <alignment horizontal="right"/>
    </xf>
    <xf numFmtId="2" fontId="28" fillId="0" borderId="0" xfId="0" applyNumberFormat="1" applyFont="1" applyAlignment="1">
      <alignment horizontal="right"/>
    </xf>
    <xf numFmtId="2" fontId="28" fillId="0" borderId="0" xfId="0" applyNumberFormat="1" applyFont="1" applyAlignment="1">
      <alignment horizontal="right" vertical="center"/>
    </xf>
    <xf numFmtId="2" fontId="28" fillId="0" borderId="5" xfId="0" applyNumberFormat="1" applyFont="1" applyBorder="1" applyAlignment="1">
      <alignment horizontal="right" vertical="center"/>
    </xf>
    <xf numFmtId="0" fontId="31" fillId="0" borderId="0" xfId="0" applyFont="1" applyAlignment="1">
      <alignment vertical="center"/>
    </xf>
    <xf numFmtId="0" fontId="31" fillId="0" borderId="4" xfId="0" applyFont="1" applyBorder="1" applyAlignment="1">
      <alignment horizontal="center" vertical="center" wrapText="1"/>
    </xf>
    <xf numFmtId="0" fontId="31" fillId="0" borderId="4" xfId="0" applyFont="1" applyBorder="1" applyAlignment="1">
      <alignment horizontal="right" vertical="center" wrapText="1"/>
    </xf>
    <xf numFmtId="2" fontId="5" fillId="0" borderId="0" xfId="0" applyNumberFormat="1" applyFont="1" applyAlignment="1">
      <alignment horizontal="right"/>
    </xf>
    <xf numFmtId="2" fontId="31" fillId="0" borderId="0" xfId="0" applyNumberFormat="1" applyFont="1" applyAlignment="1">
      <alignment horizontal="right"/>
    </xf>
    <xf numFmtId="2" fontId="31" fillId="0" borderId="0" xfId="0" applyNumberFormat="1" applyFont="1" applyAlignment="1">
      <alignment horizontal="right" vertical="center"/>
    </xf>
    <xf numFmtId="2" fontId="5" fillId="0" borderId="0" xfId="0" applyNumberFormat="1" applyFont="1" applyAlignment="1">
      <alignment horizontal="right" vertical="center"/>
    </xf>
    <xf numFmtId="0" fontId="26" fillId="0" borderId="0" xfId="0" applyFont="1" applyAlignment="1">
      <alignment horizontal="center" vertical="center" wrapText="1"/>
    </xf>
    <xf numFmtId="0" fontId="10" fillId="0" borderId="0" xfId="0" applyFont="1" applyAlignment="1">
      <alignment horizontal="right" vertical="center" wrapText="1"/>
    </xf>
    <xf numFmtId="2" fontId="21" fillId="0" borderId="0" xfId="0" applyNumberFormat="1" applyFont="1" applyAlignment="1">
      <alignment horizontal="right"/>
    </xf>
    <xf numFmtId="2" fontId="25" fillId="0" borderId="0" xfId="0" applyNumberFormat="1" applyFont="1" applyAlignment="1">
      <alignment horizontal="right"/>
    </xf>
    <xf numFmtId="0" fontId="25" fillId="0" borderId="0" xfId="0" applyFont="1" applyAlignment="1">
      <alignment vertical="center" wrapText="1"/>
    </xf>
    <xf numFmtId="0" fontId="8" fillId="0" borderId="0" xfId="0" applyFont="1" applyAlignment="1">
      <alignment horizontal="right" vertical="center" wrapText="1"/>
    </xf>
    <xf numFmtId="0" fontId="29" fillId="0" borderId="0" xfId="0" applyFont="1" applyAlignment="1">
      <alignment vertical="center" wrapText="1"/>
    </xf>
    <xf numFmtId="0" fontId="32" fillId="0" borderId="0" xfId="0" applyFont="1" applyAlignment="1">
      <alignment horizontal="center" vertical="center" wrapText="1"/>
    </xf>
    <xf numFmtId="0" fontId="6" fillId="0" borderId="0" xfId="0" applyFont="1" applyAlignment="1">
      <alignment horizontal="right"/>
    </xf>
    <xf numFmtId="0" fontId="32" fillId="0" borderId="5" xfId="0" applyFont="1" applyBorder="1" applyAlignment="1">
      <alignment horizontal="center" vertical="center" wrapText="1"/>
    </xf>
    <xf numFmtId="0" fontId="32" fillId="0" borderId="4" xfId="0" applyFont="1" applyBorder="1" applyAlignment="1">
      <alignment horizontal="center" vertical="center" wrapText="1"/>
    </xf>
    <xf numFmtId="0" fontId="32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right" vertical="center" wrapText="1"/>
    </xf>
    <xf numFmtId="0" fontId="31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4" fillId="0" borderId="0" xfId="0" applyFont="1" applyAlignment="1">
      <alignment horizontal="right" vertical="center" wrapText="1"/>
    </xf>
    <xf numFmtId="0" fontId="27" fillId="0" borderId="1" xfId="0" applyFont="1" applyBorder="1" applyAlignment="1">
      <alignment horizontal="center" vertical="center" wrapText="1"/>
    </xf>
    <xf numFmtId="0" fontId="27" fillId="0" borderId="0" xfId="0" applyFont="1" applyAlignment="1">
      <alignment horizontal="left" vertical="center" wrapText="1"/>
    </xf>
    <xf numFmtId="0" fontId="27" fillId="0" borderId="0" xfId="0" applyFont="1" applyAlignment="1">
      <alignment horizontal="right" vertical="center" wrapText="1"/>
    </xf>
    <xf numFmtId="0" fontId="27" fillId="0" borderId="1" xfId="0" applyFont="1" applyBorder="1" applyAlignment="1">
      <alignment horizontal="left" vertical="center" wrapText="1"/>
    </xf>
    <xf numFmtId="0" fontId="27" fillId="0" borderId="1" xfId="0" applyFont="1" applyBorder="1" applyAlignment="1">
      <alignment horizontal="right" vertical="center" wrapText="1"/>
    </xf>
    <xf numFmtId="0" fontId="11" fillId="0" borderId="0" xfId="0" applyFont="1" applyAlignment="1">
      <alignment horizontal="right" vertical="center" wrapText="1"/>
    </xf>
    <xf numFmtId="0" fontId="11" fillId="0" borderId="0" xfId="0" applyFont="1" applyAlignment="1">
      <alignment vertical="center" wrapText="1"/>
    </xf>
    <xf numFmtId="0" fontId="27" fillId="0" borderId="5" xfId="0" applyFont="1" applyBorder="1" applyAlignment="1">
      <alignment horizontal="right" vertical="center" wrapText="1"/>
    </xf>
    <xf numFmtId="0" fontId="14" fillId="0" borderId="0" xfId="0" applyFont="1" applyAlignment="1">
      <alignment vertical="center"/>
    </xf>
    <xf numFmtId="0" fontId="30" fillId="0" borderId="0" xfId="0" applyFont="1" applyAlignment="1">
      <alignment horizontal="left" vertical="center" indent="1"/>
    </xf>
    <xf numFmtId="0" fontId="28" fillId="0" borderId="7" xfId="0" applyFont="1" applyBorder="1" applyAlignment="1">
      <alignment horizontal="center" vertical="center" wrapText="1"/>
    </xf>
    <xf numFmtId="0" fontId="28" fillId="0" borderId="0" xfId="0" applyFont="1" applyAlignment="1">
      <alignment horizontal="right" vertical="center" wrapText="1"/>
    </xf>
    <xf numFmtId="0" fontId="28" fillId="0" borderId="5" xfId="0" applyFont="1" applyBorder="1" applyAlignment="1">
      <alignment horizontal="right" vertical="center" wrapText="1"/>
    </xf>
    <xf numFmtId="0" fontId="28" fillId="0" borderId="0" xfId="0" applyFont="1" applyAlignment="1">
      <alignment vertical="center" wrapText="1"/>
    </xf>
    <xf numFmtId="0" fontId="28" fillId="0" borderId="0" xfId="0" applyFont="1" applyAlignment="1">
      <alignment horizontal="center" vertical="center" wrapText="1"/>
    </xf>
    <xf numFmtId="0" fontId="28" fillId="0" borderId="0" xfId="0" applyFont="1"/>
    <xf numFmtId="0" fontId="28" fillId="0" borderId="5" xfId="0" applyFont="1" applyBorder="1" applyAlignment="1">
      <alignment vertical="center" wrapText="1"/>
    </xf>
    <xf numFmtId="0" fontId="24" fillId="0" borderId="0" xfId="0" applyFont="1" applyAlignment="1">
      <alignment horizontal="right" vertical="center" wrapText="1"/>
    </xf>
    <xf numFmtId="0" fontId="24" fillId="0" borderId="5" xfId="0" applyFont="1" applyBorder="1" applyAlignment="1">
      <alignment horizontal="right" vertical="center" wrapText="1"/>
    </xf>
    <xf numFmtId="0" fontId="15" fillId="0" borderId="0" xfId="0" applyFont="1" applyAlignment="1">
      <alignment horizontal="center" vertical="center" wrapText="1"/>
    </xf>
    <xf numFmtId="0" fontId="16" fillId="0" borderId="0" xfId="0" applyFont="1" applyAlignment="1">
      <alignment horizontal="right" vertical="center" wrapText="1"/>
    </xf>
    <xf numFmtId="0" fontId="28" fillId="0" borderId="4" xfId="0" applyFont="1" applyBorder="1" applyAlignment="1">
      <alignment horizontal="left" vertical="center" wrapText="1"/>
    </xf>
    <xf numFmtId="0" fontId="28" fillId="0" borderId="7" xfId="0" applyFont="1" applyBorder="1" applyAlignment="1">
      <alignment horizontal="right" vertical="center" wrapText="1"/>
    </xf>
    <xf numFmtId="0" fontId="27" fillId="0" borderId="7" xfId="0" applyFont="1" applyBorder="1" applyAlignment="1">
      <alignment horizontal="right" vertical="center" wrapText="1"/>
    </xf>
    <xf numFmtId="0" fontId="28" fillId="0" borderId="4" xfId="0" applyFont="1" applyBorder="1" applyAlignment="1">
      <alignment horizontal="right" vertical="center"/>
    </xf>
    <xf numFmtId="0" fontId="32" fillId="0" borderId="7" xfId="0" applyFont="1" applyBorder="1" applyAlignment="1">
      <alignment horizontal="center" vertical="center" wrapText="1"/>
    </xf>
    <xf numFmtId="0" fontId="36" fillId="0" borderId="0" xfId="0" applyFont="1" applyAlignment="1">
      <alignment vertical="center"/>
    </xf>
    <xf numFmtId="0" fontId="36" fillId="0" borderId="0" xfId="0" applyFont="1"/>
    <xf numFmtId="0" fontId="29" fillId="6" borderId="0" xfId="0" applyFont="1" applyFill="1"/>
    <xf numFmtId="0" fontId="0" fillId="0" borderId="0" xfId="0" applyAlignment="1">
      <alignment horizontal="center"/>
    </xf>
    <xf numFmtId="0" fontId="24" fillId="0" borderId="0" xfId="0" applyFont="1" applyAlignment="1">
      <alignment vertical="center" wrapText="1"/>
    </xf>
    <xf numFmtId="2" fontId="11" fillId="0" borderId="0" xfId="0" applyNumberFormat="1" applyFont="1" applyAlignment="1">
      <alignment vertical="center"/>
    </xf>
    <xf numFmtId="166" fontId="11" fillId="0" borderId="0" xfId="0" applyNumberFormat="1" applyFont="1" applyAlignment="1">
      <alignment vertical="center"/>
    </xf>
    <xf numFmtId="0" fontId="11" fillId="0" borderId="0" xfId="0" applyFont="1" applyAlignment="1">
      <alignment horizontal="right" vertical="center"/>
    </xf>
    <xf numFmtId="2" fontId="24" fillId="0" borderId="0" xfId="0" applyNumberFormat="1" applyFont="1" applyAlignment="1">
      <alignment vertical="center"/>
    </xf>
    <xf numFmtId="0" fontId="0" fillId="0" borderId="1" xfId="0" applyBorder="1" applyAlignment="1">
      <alignment horizontal="center" vertical="center" wrapText="1"/>
    </xf>
    <xf numFmtId="0" fontId="24" fillId="0" borderId="1" xfId="0" applyFont="1" applyBorder="1" applyAlignment="1">
      <alignment vertical="center" wrapText="1"/>
    </xf>
    <xf numFmtId="2" fontId="11" fillId="0" borderId="1" xfId="0" applyNumberFormat="1" applyFont="1" applyBorder="1" applyAlignment="1">
      <alignment vertical="center"/>
    </xf>
    <xf numFmtId="166" fontId="11" fillId="0" borderId="1" xfId="0" applyNumberFormat="1" applyFont="1" applyBorder="1" applyAlignment="1">
      <alignment vertical="center"/>
    </xf>
    <xf numFmtId="0" fontId="11" fillId="0" borderId="1" xfId="0" applyFont="1" applyBorder="1" applyAlignment="1">
      <alignment horizontal="right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right" vertical="center" wrapText="1"/>
    </xf>
    <xf numFmtId="0" fontId="32" fillId="0" borderId="1" xfId="0" applyFont="1" applyBorder="1" applyAlignment="1">
      <alignment horizontal="right" vertical="center" wrapText="1"/>
    </xf>
    <xf numFmtId="0" fontId="0" fillId="0" borderId="1" xfId="0" applyBorder="1"/>
    <xf numFmtId="0" fontId="32" fillId="0" borderId="0" xfId="0" applyFont="1" applyAlignment="1">
      <alignment horizontal="right" vertical="center" wrapText="1"/>
    </xf>
    <xf numFmtId="0" fontId="31" fillId="0" borderId="5" xfId="0" applyFont="1" applyBorder="1" applyAlignment="1">
      <alignment horizontal="right" vertical="center" wrapText="1"/>
    </xf>
    <xf numFmtId="2" fontId="14" fillId="0" borderId="0" xfId="0" applyNumberFormat="1" applyFont="1" applyAlignment="1">
      <alignment horizontal="right" vertical="center"/>
    </xf>
    <xf numFmtId="2" fontId="14" fillId="0" borderId="5" xfId="0" applyNumberFormat="1" applyFont="1" applyBorder="1" applyAlignment="1">
      <alignment horizontal="right" vertical="center"/>
    </xf>
    <xf numFmtId="0" fontId="31" fillId="0" borderId="0" xfId="0" applyFont="1" applyAlignment="1">
      <alignment horizontal="right" vertical="center" wrapText="1"/>
    </xf>
    <xf numFmtId="0" fontId="31" fillId="0" borderId="0" xfId="0" applyFont="1" applyAlignment="1">
      <alignment horizontal="center" vertical="center" wrapText="1"/>
    </xf>
    <xf numFmtId="0" fontId="31" fillId="0" borderId="5" xfId="0" applyFont="1" applyBorder="1" applyAlignment="1">
      <alignment horizontal="center" vertical="center" wrapText="1"/>
    </xf>
    <xf numFmtId="2" fontId="31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31" fillId="0" borderId="5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0" fontId="13" fillId="0" borderId="0" xfId="0" applyFont="1" applyAlignment="1">
      <alignment vertical="center" wrapText="1"/>
    </xf>
    <xf numFmtId="0" fontId="13" fillId="0" borderId="0" xfId="0" applyFont="1" applyAlignment="1">
      <alignment horizontal="right" vertical="center" wrapText="1"/>
    </xf>
    <xf numFmtId="0" fontId="13" fillId="0" borderId="0" xfId="0" applyFont="1" applyAlignment="1">
      <alignment horizontal="center" vertical="center" wrapText="1"/>
    </xf>
    <xf numFmtId="0" fontId="28" fillId="0" borderId="1" xfId="0" applyFont="1" applyBorder="1" applyAlignment="1">
      <alignment horizontal="center" vertical="center" wrapText="1"/>
    </xf>
    <xf numFmtId="2" fontId="28" fillId="0" borderId="1" xfId="0" applyNumberFormat="1" applyFont="1" applyBorder="1" applyAlignment="1">
      <alignment horizontal="right" vertical="center"/>
    </xf>
    <xf numFmtId="2" fontId="14" fillId="0" borderId="1" xfId="0" applyNumberFormat="1" applyFont="1" applyBorder="1" applyAlignment="1">
      <alignment horizontal="right" vertical="center"/>
    </xf>
    <xf numFmtId="0" fontId="28" fillId="0" borderId="1" xfId="0" applyFont="1" applyBorder="1" applyAlignment="1">
      <alignment horizontal="right" vertical="center" wrapText="1"/>
    </xf>
    <xf numFmtId="0" fontId="31" fillId="0" borderId="0" xfId="0" applyFont="1" applyAlignment="1">
      <alignment horizontal="right" vertical="center"/>
    </xf>
    <xf numFmtId="0" fontId="31" fillId="0" borderId="1" xfId="0" applyFont="1" applyBorder="1" applyAlignment="1">
      <alignment horizontal="right" vertical="center"/>
    </xf>
    <xf numFmtId="2" fontId="5" fillId="0" borderId="1" xfId="0" applyNumberFormat="1" applyFont="1" applyBorder="1" applyAlignment="1">
      <alignment horizontal="right" vertical="center"/>
    </xf>
    <xf numFmtId="0" fontId="31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2" fontId="31" fillId="0" borderId="1" xfId="0" applyNumberFormat="1" applyFont="1" applyBorder="1" applyAlignment="1">
      <alignment horizontal="right" vertical="center"/>
    </xf>
    <xf numFmtId="0" fontId="5" fillId="0" borderId="1" xfId="0" applyFont="1" applyBorder="1" applyAlignment="1">
      <alignment vertical="center" wrapText="1"/>
    </xf>
    <xf numFmtId="2" fontId="31" fillId="0" borderId="1" xfId="0" applyNumberFormat="1" applyFont="1" applyBorder="1" applyAlignment="1">
      <alignment horizontal="right"/>
    </xf>
    <xf numFmtId="2" fontId="5" fillId="0" borderId="1" xfId="0" applyNumberFormat="1" applyFont="1" applyBorder="1" applyAlignment="1">
      <alignment horizontal="right"/>
    </xf>
    <xf numFmtId="0" fontId="9" fillId="0" borderId="0" xfId="0" applyFont="1" applyAlignment="1">
      <alignment horizontal="left" vertical="center" wrapText="1"/>
    </xf>
    <xf numFmtId="0" fontId="32" fillId="0" borderId="0" xfId="0" applyFont="1" applyAlignment="1">
      <alignment horizontal="left" vertical="center" wrapText="1"/>
    </xf>
    <xf numFmtId="0" fontId="32" fillId="0" borderId="0" xfId="0" applyFont="1" applyAlignment="1">
      <alignment vertical="center" wrapText="1"/>
    </xf>
    <xf numFmtId="0" fontId="20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vertical="center" wrapText="1"/>
    </xf>
    <xf numFmtId="2" fontId="11" fillId="0" borderId="1" xfId="0" applyNumberFormat="1" applyFont="1" applyBorder="1" applyAlignment="1">
      <alignment horizontal="right"/>
    </xf>
    <xf numFmtId="0" fontId="11" fillId="0" borderId="1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right" vertical="center" wrapText="1"/>
    </xf>
    <xf numFmtId="2" fontId="11" fillId="0" borderId="12" xfId="0" applyNumberFormat="1" applyFont="1" applyBorder="1" applyAlignment="1">
      <alignment horizontal="right"/>
    </xf>
    <xf numFmtId="2" fontId="11" fillId="0" borderId="13" xfId="0" applyNumberFormat="1" applyFont="1" applyBorder="1" applyAlignment="1">
      <alignment horizontal="right"/>
    </xf>
    <xf numFmtId="0" fontId="32" fillId="0" borderId="16" xfId="0" applyFont="1" applyBorder="1" applyAlignment="1">
      <alignment horizontal="center" vertical="center" wrapText="1"/>
    </xf>
    <xf numFmtId="0" fontId="32" fillId="0" borderId="11" xfId="0" applyFont="1" applyBorder="1" applyAlignment="1">
      <alignment horizontal="center" vertical="center" wrapText="1"/>
    </xf>
    <xf numFmtId="0" fontId="31" fillId="0" borderId="6" xfId="0" applyFont="1" applyBorder="1" applyAlignment="1">
      <alignment horizontal="center" vertical="center" wrapText="1"/>
    </xf>
    <xf numFmtId="0" fontId="3" fillId="5" borderId="4" xfId="0" applyFont="1" applyFill="1" applyBorder="1" applyAlignment="1">
      <alignment horizontal="center" vertical="center" wrapText="1"/>
    </xf>
    <xf numFmtId="0" fontId="35" fillId="2" borderId="4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  <xf numFmtId="2" fontId="31" fillId="0" borderId="4" xfId="0" applyNumberFormat="1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2" fontId="0" fillId="0" borderId="0" xfId="0" applyNumberFormat="1"/>
    <xf numFmtId="0" fontId="14" fillId="0" borderId="1" xfId="0" applyFont="1" applyBorder="1" applyAlignment="1">
      <alignment horizontal="justify" vertical="center"/>
    </xf>
    <xf numFmtId="0" fontId="27" fillId="0" borderId="2" xfId="0" applyFont="1" applyBorder="1" applyAlignment="1">
      <alignment horizontal="center" vertical="center" wrapText="1"/>
    </xf>
    <xf numFmtId="0" fontId="27" fillId="0" borderId="1" xfId="0" applyFont="1" applyBorder="1" applyAlignment="1">
      <alignment horizontal="center" vertical="center" wrapText="1"/>
    </xf>
    <xf numFmtId="0" fontId="27" fillId="0" borderId="3" xfId="0" applyFont="1" applyBorder="1" applyAlignment="1">
      <alignment horizontal="center" vertical="center" wrapText="1"/>
    </xf>
    <xf numFmtId="0" fontId="32" fillId="0" borderId="1" xfId="0" applyFont="1" applyBorder="1" applyAlignment="1">
      <alignment horizontal="center" vertical="center" wrapText="1"/>
    </xf>
    <xf numFmtId="0" fontId="32" fillId="0" borderId="0" xfId="0" applyFont="1" applyAlignment="1">
      <alignment horizontal="center" vertical="center" wrapText="1"/>
    </xf>
    <xf numFmtId="0" fontId="20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9" fillId="0" borderId="0" xfId="0" applyFont="1" applyAlignment="1">
      <alignment horizontal="left" vertical="center" wrapText="1"/>
    </xf>
    <xf numFmtId="0" fontId="31" fillId="0" borderId="4" xfId="0" applyFont="1" applyBorder="1" applyAlignment="1">
      <alignment horizontal="center" vertical="center" wrapText="1"/>
    </xf>
    <xf numFmtId="0" fontId="32" fillId="0" borderId="7" xfId="0" applyFont="1" applyBorder="1" applyAlignment="1">
      <alignment horizontal="center" vertical="center" wrapText="1"/>
    </xf>
    <xf numFmtId="0" fontId="31" fillId="0" borderId="0" xfId="0" applyFont="1" applyAlignment="1">
      <alignment horizontal="center" vertical="center"/>
    </xf>
    <xf numFmtId="0" fontId="31" fillId="0" borderId="14" xfId="0" applyFont="1" applyBorder="1" applyAlignment="1">
      <alignment horizontal="center" vertical="center"/>
    </xf>
    <xf numFmtId="0" fontId="31" fillId="0" borderId="1" xfId="0" applyFont="1" applyBorder="1" applyAlignment="1">
      <alignment horizontal="right" vertical="center"/>
    </xf>
    <xf numFmtId="0" fontId="31" fillId="0" borderId="4" xfId="0" applyFont="1" applyBorder="1" applyAlignment="1">
      <alignment horizontal="right" vertical="center" wrapText="1"/>
    </xf>
    <xf numFmtId="165" fontId="31" fillId="0" borderId="7" xfId="1" applyNumberFormat="1" applyFont="1" applyBorder="1" applyAlignment="1">
      <alignment horizontal="right" vertical="center"/>
    </xf>
    <xf numFmtId="0" fontId="31" fillId="0" borderId="0" xfId="0" applyFont="1" applyAlignment="1">
      <alignment horizontal="right" vertical="center"/>
    </xf>
    <xf numFmtId="0" fontId="5" fillId="0" borderId="1" xfId="0" applyFont="1" applyBorder="1" applyAlignment="1">
      <alignment horizontal="center" vertical="center" wrapText="1"/>
    </xf>
    <xf numFmtId="0" fontId="31" fillId="0" borderId="1" xfId="0" applyFont="1" applyBorder="1" applyAlignment="1">
      <alignment horizontal="center" vertical="center"/>
    </xf>
    <xf numFmtId="0" fontId="31" fillId="0" borderId="15" xfId="0" applyFont="1" applyBorder="1" applyAlignment="1">
      <alignment horizontal="center" vertical="center"/>
    </xf>
    <xf numFmtId="0" fontId="35" fillId="2" borderId="4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right" vertical="center" wrapText="1"/>
    </xf>
    <xf numFmtId="0" fontId="3" fillId="3" borderId="9" xfId="0" applyFont="1" applyFill="1" applyBorder="1" applyAlignment="1">
      <alignment horizontal="right" vertical="center" wrapText="1"/>
    </xf>
    <xf numFmtId="165" fontId="31" fillId="0" borderId="7" xfId="1" applyNumberFormat="1" applyFont="1" applyBorder="1" applyAlignment="1">
      <alignment horizontal="center" vertical="center"/>
    </xf>
    <xf numFmtId="165" fontId="31" fillId="0" borderId="10" xfId="1" applyNumberFormat="1" applyFont="1" applyBorder="1" applyAlignment="1">
      <alignment horizontal="center" vertical="center"/>
    </xf>
    <xf numFmtId="0" fontId="20" fillId="0" borderId="0" xfId="0" applyFont="1" applyAlignment="1">
      <alignment horizontal="left" vertical="center" wrapText="1"/>
    </xf>
    <xf numFmtId="0" fontId="8" fillId="0" borderId="0" xfId="0" applyFont="1" applyAlignment="1">
      <alignment horizontal="justify" vertical="center"/>
    </xf>
    <xf numFmtId="0" fontId="5" fillId="0" borderId="0" xfId="0" applyFont="1" applyAlignment="1">
      <alignment horizontal="left" vertical="center" wrapText="1"/>
    </xf>
    <xf numFmtId="0" fontId="32" fillId="0" borderId="4" xfId="0" applyFont="1" applyBorder="1" applyAlignment="1">
      <alignment horizontal="center" vertical="center" wrapText="1"/>
    </xf>
    <xf numFmtId="0" fontId="32" fillId="0" borderId="5" xfId="0" applyFont="1" applyBorder="1" applyAlignment="1">
      <alignment horizontal="center" vertical="center" wrapText="1"/>
    </xf>
    <xf numFmtId="0" fontId="0" fillId="0" borderId="0" xfId="0" applyAlignment="1">
      <alignment horizontal="left" wrapText="1"/>
    </xf>
    <xf numFmtId="0" fontId="28" fillId="0" borderId="0" xfId="0" applyFont="1" applyAlignment="1">
      <alignment vertical="center"/>
    </xf>
    <xf numFmtId="0" fontId="28" fillId="0" borderId="0" xfId="0" applyFont="1" applyAlignment="1">
      <alignment horizontal="left" vertical="center"/>
    </xf>
    <xf numFmtId="0" fontId="31" fillId="0" borderId="0" xfId="0" applyFont="1" applyAlignment="1">
      <alignment horizontal="left" vertical="center"/>
    </xf>
    <xf numFmtId="0" fontId="35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66FFFF"/>
      <color rgb="FFCCCCFF"/>
      <color rgb="FF9999FF"/>
      <color rgb="FF00FFFF"/>
      <color rgb="FFFFF3C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Growth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465026246719161"/>
          <c:y val="0.16708333333333336"/>
          <c:w val="0.83757195975503063"/>
          <c:h val="0.6230865412656750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777777777777803E-3"/>
                  <c:y val="-6.0185185185185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EA0D-4224-B694-A8D32467552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2.6555555555555554E-2"/>
                      <c:h val="6.4745552639253412E-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4-EA0D-4224-B694-A8D32467552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EA0D-4224-B694-A8D32467552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EA0D-4224-B694-A8D32467552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 1. Graphic Growth Rate'!$M$7:$M$10</c:f>
                <c:numCache>
                  <c:formatCode>General</c:formatCode>
                  <c:ptCount val="4"/>
                  <c:pt idx="0">
                    <c:v>0.38</c:v>
                  </c:pt>
                  <c:pt idx="1">
                    <c:v>0.1</c:v>
                  </c:pt>
                  <c:pt idx="2">
                    <c:v>0.11</c:v>
                  </c:pt>
                  <c:pt idx="3">
                    <c:v>0.02</c:v>
                  </c:pt>
                </c:numCache>
              </c:numRef>
            </c:plus>
            <c:minus>
              <c:numRef>
                <c:f>'Fig 1. Graphic Growth Rate'!$M$7:$M$10</c:f>
                <c:numCache>
                  <c:formatCode>General</c:formatCode>
                  <c:ptCount val="4"/>
                  <c:pt idx="0">
                    <c:v>0.38</c:v>
                  </c:pt>
                  <c:pt idx="1">
                    <c:v>0.1</c:v>
                  </c:pt>
                  <c:pt idx="2">
                    <c:v>0.11</c:v>
                  </c:pt>
                  <c:pt idx="3">
                    <c:v>0.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. Graphic Growth Rate'!$K$7:$K$10</c:f>
              <c:strCache>
                <c:ptCount val="4"/>
                <c:pt idx="0">
                  <c:v>1  fish/L</c:v>
                </c:pt>
                <c:pt idx="1">
                  <c:v>2  fish/L</c:v>
                </c:pt>
                <c:pt idx="2">
                  <c:v>3  fish/L</c:v>
                </c:pt>
                <c:pt idx="3">
                  <c:v>4  fish/L</c:v>
                </c:pt>
              </c:strCache>
            </c:strRef>
          </c:cat>
          <c:val>
            <c:numRef>
              <c:f>'Fig 1. Graphic Growth Rate'!$L$7:$L$10</c:f>
              <c:numCache>
                <c:formatCode>General</c:formatCode>
                <c:ptCount val="4"/>
                <c:pt idx="0">
                  <c:v>2.2000000000000002</c:v>
                </c:pt>
                <c:pt idx="1">
                  <c:v>2</c:v>
                </c:pt>
                <c:pt idx="2">
                  <c:v>1.7</c:v>
                </c:pt>
                <c:pt idx="3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0D-4224-B694-A8D324675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03704912"/>
        <c:axId val="1503707312"/>
      </c:barChart>
      <c:catAx>
        <c:axId val="15037049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tocking densit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3707312"/>
        <c:crosses val="autoZero"/>
        <c:auto val="1"/>
        <c:lblAlgn val="ctr"/>
        <c:lblOffset val="100"/>
        <c:noMultiLvlLbl val="0"/>
      </c:catAx>
      <c:valAx>
        <c:axId val="15037073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3704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Dialy growth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5462668816039986E-17"/>
                  <c:y val="-1.851851851851853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BAFC-44A0-BED4-75946595533A}"/>
                </c:ext>
              </c:extLst>
            </c:dLbl>
            <c:dLbl>
              <c:idx val="1"/>
              <c:layout>
                <c:manualLayout>
                  <c:x val="2.7777777777777267E-3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BAFC-44A0-BED4-75946595533A}"/>
                </c:ext>
              </c:extLst>
            </c:dLbl>
            <c:dLbl>
              <c:idx val="2"/>
              <c:layout>
                <c:manualLayout>
                  <c:x val="0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BAFC-44A0-BED4-75946595533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BAFC-44A0-BED4-75946595533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 1. Graphic Growth Rate'!$D$21:$D$24</c:f>
                <c:numCache>
                  <c:formatCode>General</c:formatCode>
                  <c:ptCount val="4"/>
                  <c:pt idx="0">
                    <c:v>0.09</c:v>
                  </c:pt>
                  <c:pt idx="1">
                    <c:v>7.0000000000000007E-2</c:v>
                  </c:pt>
                  <c:pt idx="2">
                    <c:v>0.09</c:v>
                  </c:pt>
                  <c:pt idx="3">
                    <c:v>0.01</c:v>
                  </c:pt>
                </c:numCache>
              </c:numRef>
            </c:plus>
            <c:minus>
              <c:numRef>
                <c:f>'Fig 1. Graphic Growth Rate'!$D$21:$D$24</c:f>
                <c:numCache>
                  <c:formatCode>General</c:formatCode>
                  <c:ptCount val="4"/>
                  <c:pt idx="0">
                    <c:v>0.09</c:v>
                  </c:pt>
                  <c:pt idx="1">
                    <c:v>7.0000000000000007E-2</c:v>
                  </c:pt>
                  <c:pt idx="2">
                    <c:v>0.09</c:v>
                  </c:pt>
                  <c:pt idx="3">
                    <c:v>0.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. Graphic Growth Rate'!$B$21:$B$24</c:f>
              <c:strCache>
                <c:ptCount val="4"/>
                <c:pt idx="0">
                  <c:v>1  fish/L</c:v>
                </c:pt>
                <c:pt idx="1">
                  <c:v>2  fish/L</c:v>
                </c:pt>
                <c:pt idx="2">
                  <c:v>3  fish/L</c:v>
                </c:pt>
                <c:pt idx="3">
                  <c:v>4  fish/L</c:v>
                </c:pt>
              </c:strCache>
            </c:strRef>
          </c:cat>
          <c:val>
            <c:numRef>
              <c:f>'Fig 1. Graphic Growth Rate'!$C$21:$C$24</c:f>
              <c:numCache>
                <c:formatCode>General</c:formatCode>
                <c:ptCount val="4"/>
                <c:pt idx="0">
                  <c:v>1.17</c:v>
                </c:pt>
                <c:pt idx="1">
                  <c:v>1.07</c:v>
                </c:pt>
                <c:pt idx="2">
                  <c:v>0.97</c:v>
                </c:pt>
                <c:pt idx="3">
                  <c:v>0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FC-44A0-BED4-75946595533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499888640"/>
        <c:axId val="1499889120"/>
      </c:barChart>
      <c:catAx>
        <c:axId val="14998886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tocking densit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9889120"/>
        <c:crosses val="autoZero"/>
        <c:auto val="1"/>
        <c:lblAlgn val="ctr"/>
        <c:lblOffset val="100"/>
        <c:noMultiLvlLbl val="0"/>
      </c:catAx>
      <c:valAx>
        <c:axId val="14998891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9888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Survival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E395-4F94-BDCE-27BC8E7ED88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E395-4F94-BDCE-27BC8E7ED88A}"/>
                </c:ext>
              </c:extLst>
            </c:dLbl>
            <c:dLbl>
              <c:idx val="2"/>
              <c:layout>
                <c:manualLayout>
                  <c:x val="0"/>
                  <c:y val="-0.15740740740740736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E395-4F94-BDCE-27BC8E7ED88A}"/>
                </c:ext>
              </c:extLst>
            </c:dLbl>
            <c:dLbl>
              <c:idx val="3"/>
              <c:layout>
                <c:manualLayout>
                  <c:x val="-1.0185067526415994E-16"/>
                  <c:y val="-5.555555555555560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E395-4F94-BDCE-27BC8E7ED88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 2.  Graphic SR'!$D$14:$D$17</c:f>
                <c:numCache>
                  <c:formatCode>General</c:formatCode>
                  <c:ptCount val="4"/>
                  <c:pt idx="0">
                    <c:v>3.19</c:v>
                  </c:pt>
                  <c:pt idx="1">
                    <c:v>3.85</c:v>
                  </c:pt>
                  <c:pt idx="2">
                    <c:v>29.28</c:v>
                  </c:pt>
                  <c:pt idx="3">
                    <c:v>15.55</c:v>
                  </c:pt>
                </c:numCache>
              </c:numRef>
            </c:plus>
            <c:minus>
              <c:numRef>
                <c:f>'Fig 2.  Graphic SR'!$D$14:$D$17</c:f>
                <c:numCache>
                  <c:formatCode>General</c:formatCode>
                  <c:ptCount val="4"/>
                  <c:pt idx="0">
                    <c:v>3.19</c:v>
                  </c:pt>
                  <c:pt idx="1">
                    <c:v>3.85</c:v>
                  </c:pt>
                  <c:pt idx="2">
                    <c:v>29.28</c:v>
                  </c:pt>
                  <c:pt idx="3">
                    <c:v>15.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.  Graphic SR'!$B$14:$B$17</c:f>
              <c:strCache>
                <c:ptCount val="4"/>
                <c:pt idx="0">
                  <c:v>1 fish/L</c:v>
                </c:pt>
                <c:pt idx="1">
                  <c:v>2 fish/L</c:v>
                </c:pt>
                <c:pt idx="2">
                  <c:v>3 fish/L</c:v>
                </c:pt>
                <c:pt idx="3">
                  <c:v>4 fish/L</c:v>
                </c:pt>
              </c:strCache>
            </c:strRef>
          </c:cat>
          <c:val>
            <c:numRef>
              <c:f>'Fig 2.  Graphic SR'!$C$14:$C$17</c:f>
              <c:numCache>
                <c:formatCode>General</c:formatCode>
                <c:ptCount val="4"/>
                <c:pt idx="0">
                  <c:v>96.67</c:v>
                </c:pt>
                <c:pt idx="1">
                  <c:v>95.83</c:v>
                </c:pt>
                <c:pt idx="2">
                  <c:v>59.44</c:v>
                </c:pt>
                <c:pt idx="3">
                  <c:v>54.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95-4F94-BDCE-27BC8E7ED88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509235680"/>
        <c:axId val="1509233760"/>
      </c:barChart>
      <c:catAx>
        <c:axId val="15092356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tocking Densit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9233760"/>
        <c:crosses val="autoZero"/>
        <c:auto val="1"/>
        <c:lblAlgn val="ctr"/>
        <c:lblOffset val="100"/>
        <c:noMultiLvlLbl val="0"/>
      </c:catAx>
      <c:valAx>
        <c:axId val="1509233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9235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68325</xdr:colOff>
      <xdr:row>10</xdr:row>
      <xdr:rowOff>158750</xdr:rowOff>
    </xdr:from>
    <xdr:to>
      <xdr:col>17</xdr:col>
      <xdr:colOff>263525</xdr:colOff>
      <xdr:row>25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0CF2CE6-2C1A-69F2-4060-1196C13E73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733425</xdr:colOff>
      <xdr:row>25</xdr:row>
      <xdr:rowOff>25400</xdr:rowOff>
    </xdr:from>
    <xdr:to>
      <xdr:col>9</xdr:col>
      <xdr:colOff>327025</xdr:colOff>
      <xdr:row>40</xdr:row>
      <xdr:rowOff>6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FA6A21D-7BCC-9924-721D-4979CAB83A8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30175</xdr:colOff>
      <xdr:row>12</xdr:row>
      <xdr:rowOff>133350</xdr:rowOff>
    </xdr:from>
    <xdr:to>
      <xdr:col>12</xdr:col>
      <xdr:colOff>295275</xdr:colOff>
      <xdr:row>25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D959D8F-3FB9-9EE8-C0C3-44F4BDE20F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9CC94-E16C-477C-AF4F-F97973B2FCC2}">
  <dimension ref="B2:K38"/>
  <sheetViews>
    <sheetView topLeftCell="A13" workbookViewId="0">
      <selection activeCell="E29" sqref="E29"/>
    </sheetView>
  </sheetViews>
  <sheetFormatPr defaultRowHeight="14.5" x14ac:dyDescent="0.35"/>
  <cols>
    <col min="2" max="2" width="15.7265625" customWidth="1"/>
    <col min="3" max="3" width="12.90625" customWidth="1"/>
    <col min="4" max="4" width="12.36328125" customWidth="1"/>
    <col min="5" max="5" width="13.08984375" customWidth="1"/>
    <col min="6" max="6" width="12.36328125" customWidth="1"/>
    <col min="7" max="7" width="12.26953125" customWidth="1"/>
    <col min="8" max="8" width="9.26953125" customWidth="1"/>
    <col min="9" max="9" width="14" customWidth="1"/>
    <col min="10" max="10" width="14.1796875" customWidth="1"/>
    <col min="11" max="11" width="15.36328125" customWidth="1"/>
  </cols>
  <sheetData>
    <row r="2" spans="2:11" ht="33" customHeight="1" thickBot="1" x14ac:dyDescent="0.4">
      <c r="B2" s="159" t="s">
        <v>112</v>
      </c>
      <c r="C2" s="159"/>
      <c r="D2" s="159"/>
      <c r="E2" s="159"/>
      <c r="F2" s="159"/>
      <c r="G2" s="159"/>
    </row>
    <row r="3" spans="2:11" ht="15" thickBot="1" x14ac:dyDescent="0.4">
      <c r="B3" s="160" t="s">
        <v>14</v>
      </c>
      <c r="C3" s="162" t="s">
        <v>1</v>
      </c>
      <c r="D3" s="162"/>
      <c r="E3" s="162"/>
      <c r="F3" s="162"/>
      <c r="G3" s="162"/>
    </row>
    <row r="4" spans="2:11" ht="15" thickBot="1" x14ac:dyDescent="0.4">
      <c r="B4" s="161"/>
      <c r="C4" s="68" t="s">
        <v>8</v>
      </c>
      <c r="D4" s="68" t="s">
        <v>9</v>
      </c>
      <c r="E4" s="68" t="s">
        <v>10</v>
      </c>
      <c r="F4" s="68" t="s">
        <v>11</v>
      </c>
      <c r="G4" s="68" t="s">
        <v>12</v>
      </c>
    </row>
    <row r="5" spans="2:11" ht="23" customHeight="1" x14ac:dyDescent="0.35">
      <c r="B5" s="69" t="s">
        <v>15</v>
      </c>
      <c r="C5" s="112" t="s">
        <v>16</v>
      </c>
      <c r="D5" s="112" t="s">
        <v>17</v>
      </c>
      <c r="E5" s="112" t="s">
        <v>18</v>
      </c>
      <c r="F5" s="112" t="s">
        <v>19</v>
      </c>
      <c r="G5" s="112" t="s">
        <v>20</v>
      </c>
      <c r="K5" t="s">
        <v>78</v>
      </c>
    </row>
    <row r="6" spans="2:11" ht="25.5" customHeight="1" thickBot="1" x14ac:dyDescent="0.4">
      <c r="B6" s="71" t="s">
        <v>13</v>
      </c>
      <c r="C6" s="110" t="s">
        <v>21</v>
      </c>
      <c r="D6" s="110" t="s">
        <v>22</v>
      </c>
      <c r="E6" s="110" t="s">
        <v>23</v>
      </c>
      <c r="F6" s="110" t="s">
        <v>24</v>
      </c>
      <c r="G6" s="110" t="s">
        <v>25</v>
      </c>
    </row>
    <row r="8" spans="2:11" x14ac:dyDescent="0.35">
      <c r="B8" s="34" t="s">
        <v>113</v>
      </c>
    </row>
    <row r="9" spans="2:11" x14ac:dyDescent="0.35">
      <c r="B9" s="14" t="s">
        <v>0</v>
      </c>
      <c r="C9" s="31"/>
      <c r="D9" s="31"/>
      <c r="E9" s="31"/>
      <c r="F9" s="31"/>
      <c r="G9" s="31"/>
      <c r="H9" s="31"/>
      <c r="I9" s="31"/>
    </row>
    <row r="10" spans="2:11" ht="6.5" customHeight="1" x14ac:dyDescent="0.35">
      <c r="B10" s="31"/>
      <c r="C10" s="31"/>
      <c r="D10" s="31"/>
      <c r="E10" s="31"/>
      <c r="F10" s="31"/>
      <c r="G10" s="31"/>
      <c r="H10" s="31"/>
      <c r="I10" s="31"/>
    </row>
    <row r="11" spans="2:11" x14ac:dyDescent="0.35">
      <c r="B11" s="26" t="s">
        <v>1</v>
      </c>
      <c r="C11" s="35" t="s">
        <v>2</v>
      </c>
      <c r="D11" s="35" t="s">
        <v>3</v>
      </c>
      <c r="E11" s="35" t="s">
        <v>4</v>
      </c>
      <c r="F11" s="35" t="s">
        <v>5</v>
      </c>
      <c r="G11" s="35" t="s">
        <v>6</v>
      </c>
      <c r="H11" s="147" t="s">
        <v>7</v>
      </c>
      <c r="I11" s="35" t="s">
        <v>36</v>
      </c>
      <c r="K11" s="13"/>
    </row>
    <row r="12" spans="2:11" ht="15.5" x14ac:dyDescent="0.35">
      <c r="B12" s="27" t="s">
        <v>8</v>
      </c>
      <c r="C12" s="74">
        <v>5.4</v>
      </c>
      <c r="D12" s="74">
        <v>5.6</v>
      </c>
      <c r="E12" s="74">
        <v>5.73</v>
      </c>
      <c r="F12" s="74">
        <v>5.5</v>
      </c>
      <c r="G12" s="32">
        <f>AVERAGE(C12:F12)</f>
        <v>5.5575000000000001</v>
      </c>
      <c r="H12" s="148">
        <f>STDEV(C12:F12)</f>
        <v>0.14103781998693354</v>
      </c>
      <c r="I12" s="70" t="s">
        <v>16</v>
      </c>
      <c r="K12" s="67"/>
    </row>
    <row r="13" spans="2:11" ht="15.5" x14ac:dyDescent="0.35">
      <c r="B13" s="27" t="s">
        <v>9</v>
      </c>
      <c r="C13" s="74">
        <v>5.85</v>
      </c>
      <c r="D13" s="74">
        <v>6.1</v>
      </c>
      <c r="E13" s="74">
        <v>6.3</v>
      </c>
      <c r="F13" s="74">
        <v>6</v>
      </c>
      <c r="G13" s="32">
        <f t="shared" ref="G13:G16" si="0">AVERAGE(C13:F13)</f>
        <v>6.0625</v>
      </c>
      <c r="H13" s="148">
        <f t="shared" ref="H13:H16" si="1">STDEV(C13:F13)</f>
        <v>0.18874586088176878</v>
      </c>
      <c r="I13" s="70" t="s">
        <v>17</v>
      </c>
      <c r="K13" s="67"/>
    </row>
    <row r="14" spans="2:11" ht="15.5" x14ac:dyDescent="0.35">
      <c r="B14" s="27" t="s">
        <v>10</v>
      </c>
      <c r="C14" s="74">
        <v>6.65</v>
      </c>
      <c r="D14" s="74">
        <v>6.8</v>
      </c>
      <c r="E14" s="74">
        <v>6.95</v>
      </c>
      <c r="F14" s="74">
        <v>6.75</v>
      </c>
      <c r="G14" s="32">
        <f t="shared" si="0"/>
        <v>6.7874999999999996</v>
      </c>
      <c r="H14" s="148">
        <f t="shared" si="1"/>
        <v>0.12499999999999994</v>
      </c>
      <c r="I14" s="70" t="s">
        <v>18</v>
      </c>
      <c r="K14" s="67"/>
    </row>
    <row r="15" spans="2:11" ht="15.5" x14ac:dyDescent="0.35">
      <c r="B15" s="27" t="s">
        <v>11</v>
      </c>
      <c r="C15" s="74">
        <v>8.6999999999999993</v>
      </c>
      <c r="D15" s="74">
        <v>9.01</v>
      </c>
      <c r="E15" s="74">
        <v>9.1</v>
      </c>
      <c r="F15" s="74">
        <v>9.4</v>
      </c>
      <c r="G15" s="32">
        <f t="shared" si="0"/>
        <v>9.0525000000000002</v>
      </c>
      <c r="H15" s="148">
        <f t="shared" si="1"/>
        <v>0.28814059068447861</v>
      </c>
      <c r="I15" s="70" t="s">
        <v>19</v>
      </c>
      <c r="K15" s="67"/>
    </row>
    <row r="16" spans="2:11" ht="16" thickBot="1" x14ac:dyDescent="0.4">
      <c r="B16" s="146" t="s">
        <v>12</v>
      </c>
      <c r="C16" s="144">
        <v>9.1</v>
      </c>
      <c r="D16" s="144">
        <v>9.6</v>
      </c>
      <c r="E16" s="144">
        <v>9.02</v>
      </c>
      <c r="F16" s="144">
        <v>9.06</v>
      </c>
      <c r="G16" s="145">
        <f t="shared" si="0"/>
        <v>9.1950000000000003</v>
      </c>
      <c r="H16" s="149">
        <f t="shared" si="1"/>
        <v>0.27196813538844322</v>
      </c>
      <c r="I16" s="72" t="s">
        <v>20</v>
      </c>
      <c r="K16" s="67"/>
    </row>
    <row r="17" spans="2:11" x14ac:dyDescent="0.35">
      <c r="C17" s="10"/>
      <c r="D17" s="10"/>
      <c r="E17" s="10"/>
      <c r="F17" s="10"/>
      <c r="G17" s="10"/>
      <c r="H17" s="10"/>
      <c r="I17" s="10"/>
    </row>
    <row r="18" spans="2:11" x14ac:dyDescent="0.35">
      <c r="B18" s="14" t="s">
        <v>13</v>
      </c>
      <c r="C18" s="10"/>
      <c r="D18" s="10"/>
      <c r="E18" s="10"/>
      <c r="F18" s="10"/>
      <c r="G18" s="10"/>
      <c r="H18" s="10"/>
      <c r="I18" s="10"/>
    </row>
    <row r="19" spans="2:11" ht="6.5" customHeight="1" x14ac:dyDescent="0.35">
      <c r="C19" s="10"/>
      <c r="D19" s="10"/>
      <c r="E19" s="10"/>
      <c r="F19" s="10"/>
      <c r="G19" s="10"/>
      <c r="H19" s="10"/>
      <c r="I19" s="10"/>
    </row>
    <row r="20" spans="2:11" ht="21" customHeight="1" x14ac:dyDescent="0.35">
      <c r="B20" s="26" t="s">
        <v>1</v>
      </c>
      <c r="C20" s="35" t="s">
        <v>2</v>
      </c>
      <c r="D20" s="35" t="s">
        <v>3</v>
      </c>
      <c r="E20" s="35" t="s">
        <v>4</v>
      </c>
      <c r="F20" s="35" t="s">
        <v>5</v>
      </c>
      <c r="G20" s="35" t="s">
        <v>6</v>
      </c>
      <c r="H20" s="35" t="s">
        <v>7</v>
      </c>
      <c r="I20" s="35" t="s">
        <v>36</v>
      </c>
      <c r="K20" s="73"/>
    </row>
    <row r="21" spans="2:11" x14ac:dyDescent="0.35">
      <c r="B21" s="27" t="s">
        <v>8</v>
      </c>
      <c r="C21" s="74">
        <v>1.88</v>
      </c>
      <c r="D21" s="74">
        <v>2.5299999999999998</v>
      </c>
      <c r="E21" s="74">
        <v>2.85</v>
      </c>
      <c r="F21" s="74">
        <v>2.98</v>
      </c>
      <c r="G21" s="32">
        <f>AVERAGE(C21:F21)</f>
        <v>2.56</v>
      </c>
      <c r="H21" s="32">
        <f>STDEV(C21:F21)</f>
        <v>0.49118903353664856</v>
      </c>
      <c r="I21" s="70" t="s">
        <v>21</v>
      </c>
      <c r="K21" s="53"/>
    </row>
    <row r="22" spans="2:11" x14ac:dyDescent="0.35">
      <c r="B22" s="27" t="s">
        <v>9</v>
      </c>
      <c r="C22" s="74">
        <v>2.2400000000000002</v>
      </c>
      <c r="D22" s="74">
        <v>3.89</v>
      </c>
      <c r="E22" s="74">
        <v>4.29</v>
      </c>
      <c r="F22" s="74">
        <v>3.58</v>
      </c>
      <c r="G22" s="32">
        <f t="shared" ref="G22:G25" si="2">AVERAGE(C22:F22)</f>
        <v>3.5000000000000004</v>
      </c>
      <c r="H22" s="32">
        <f t="shared" ref="H22:H25" si="3">STDEV(C22:F22)</f>
        <v>0.88885694387042014</v>
      </c>
      <c r="I22" s="70" t="s">
        <v>22</v>
      </c>
      <c r="K22" s="53"/>
    </row>
    <row r="23" spans="2:11" x14ac:dyDescent="0.35">
      <c r="B23" s="27" t="s">
        <v>10</v>
      </c>
      <c r="C23" s="74">
        <v>4.38</v>
      </c>
      <c r="D23" s="74">
        <v>5.21</v>
      </c>
      <c r="E23" s="74">
        <v>5.47</v>
      </c>
      <c r="F23" s="74">
        <v>4.78</v>
      </c>
      <c r="G23" s="32">
        <f t="shared" si="2"/>
        <v>4.96</v>
      </c>
      <c r="H23" s="32">
        <f t="shared" si="3"/>
        <v>0.48006943942170133</v>
      </c>
      <c r="I23" s="70" t="s">
        <v>23</v>
      </c>
      <c r="K23" s="53"/>
    </row>
    <row r="24" spans="2:11" x14ac:dyDescent="0.35">
      <c r="B24" s="27" t="s">
        <v>11</v>
      </c>
      <c r="C24" s="74">
        <v>7.53</v>
      </c>
      <c r="D24" s="74">
        <v>6.96</v>
      </c>
      <c r="E24" s="74">
        <v>7.11</v>
      </c>
      <c r="F24" s="74">
        <v>7.84</v>
      </c>
      <c r="G24" s="32">
        <f t="shared" si="2"/>
        <v>7.36</v>
      </c>
      <c r="H24" s="32">
        <f t="shared" si="3"/>
        <v>0.40074929819027749</v>
      </c>
      <c r="I24" s="70" t="s">
        <v>24</v>
      </c>
      <c r="K24" s="53"/>
    </row>
    <row r="25" spans="2:11" ht="15" thickBot="1" x14ac:dyDescent="0.4">
      <c r="B25" s="143" t="s">
        <v>12</v>
      </c>
      <c r="C25" s="144">
        <v>7.18</v>
      </c>
      <c r="D25" s="144">
        <v>7.6</v>
      </c>
      <c r="E25" s="144">
        <v>8.02</v>
      </c>
      <c r="F25" s="144">
        <v>8.36</v>
      </c>
      <c r="G25" s="145">
        <f t="shared" si="2"/>
        <v>7.7899999999999991</v>
      </c>
      <c r="H25" s="145">
        <f t="shared" si="3"/>
        <v>0.51185935568278895</v>
      </c>
      <c r="I25" s="72" t="s">
        <v>25</v>
      </c>
      <c r="K25" s="53"/>
    </row>
    <row r="27" spans="2:11" x14ac:dyDescent="0.35">
      <c r="B27" s="2"/>
      <c r="C27" s="2"/>
      <c r="D27" s="28"/>
      <c r="E27" s="28"/>
      <c r="F27" s="28"/>
      <c r="G27" s="28"/>
      <c r="H27" s="29"/>
      <c r="I27" s="30"/>
      <c r="J27" s="2"/>
      <c r="K27" s="2"/>
    </row>
    <row r="28" spans="2:11" x14ac:dyDescent="0.35">
      <c r="B28" s="2"/>
      <c r="C28" s="2"/>
      <c r="D28" s="28"/>
      <c r="E28" s="28"/>
      <c r="F28" s="28"/>
      <c r="G28" s="28"/>
      <c r="H28" s="29"/>
      <c r="I28" s="30"/>
      <c r="J28" s="2"/>
      <c r="K28" s="2"/>
    </row>
    <row r="29" spans="2:11" x14ac:dyDescent="0.35">
      <c r="B29" s="2"/>
      <c r="C29" s="2"/>
      <c r="D29" s="28"/>
      <c r="E29" s="28"/>
      <c r="F29" s="28"/>
      <c r="G29" s="28"/>
      <c r="H29" s="29"/>
      <c r="I29" s="30"/>
      <c r="J29" s="2"/>
      <c r="K29" s="2"/>
    </row>
    <row r="30" spans="2:11" x14ac:dyDescent="0.35">
      <c r="B30" s="2"/>
      <c r="C30" s="2"/>
      <c r="D30" s="28"/>
      <c r="E30" s="28"/>
      <c r="F30" s="28"/>
      <c r="G30" s="28"/>
      <c r="H30" s="29"/>
      <c r="I30" s="30"/>
      <c r="J30" s="2"/>
      <c r="K30" s="2"/>
    </row>
    <row r="31" spans="2:11" x14ac:dyDescent="0.35">
      <c r="B31" s="2"/>
      <c r="C31" s="2"/>
      <c r="D31" s="28"/>
      <c r="E31" s="28"/>
      <c r="F31" s="28"/>
      <c r="G31" s="28"/>
      <c r="H31" s="29"/>
      <c r="I31" s="30"/>
      <c r="J31" s="2"/>
      <c r="K31" s="2"/>
    </row>
    <row r="33" spans="2:8" x14ac:dyDescent="0.35">
      <c r="B33" s="12"/>
      <c r="C33" s="12"/>
      <c r="D33" s="12"/>
      <c r="E33" s="12"/>
      <c r="F33" s="12"/>
      <c r="G33" s="12"/>
      <c r="H33" s="12"/>
    </row>
    <row r="34" spans="2:8" x14ac:dyDescent="0.35">
      <c r="B34" s="2"/>
      <c r="C34" s="2"/>
      <c r="D34" s="2"/>
      <c r="E34" s="2"/>
      <c r="F34" s="2"/>
      <c r="G34" s="2"/>
      <c r="H34" s="2"/>
    </row>
    <row r="35" spans="2:8" x14ac:dyDescent="0.35">
      <c r="B35" s="2"/>
      <c r="C35" s="2"/>
      <c r="D35" s="2"/>
      <c r="E35" s="2"/>
      <c r="F35" s="2"/>
      <c r="G35" s="2"/>
      <c r="H35" s="2"/>
    </row>
    <row r="36" spans="2:8" x14ac:dyDescent="0.35">
      <c r="B36" s="2"/>
      <c r="C36" s="2"/>
      <c r="D36" s="2"/>
      <c r="E36" s="2"/>
      <c r="F36" s="2"/>
      <c r="G36" s="2"/>
      <c r="H36" s="2"/>
    </row>
    <row r="37" spans="2:8" x14ac:dyDescent="0.35">
      <c r="B37" s="2"/>
      <c r="C37" s="2"/>
      <c r="D37" s="2"/>
      <c r="E37" s="2"/>
      <c r="F37" s="2"/>
      <c r="G37" s="2"/>
      <c r="H37" s="2"/>
    </row>
    <row r="38" spans="2:8" x14ac:dyDescent="0.35">
      <c r="B38" s="2"/>
      <c r="C38" s="2"/>
      <c r="D38" s="2"/>
      <c r="E38" s="2"/>
      <c r="F38" s="2"/>
      <c r="G38" s="2"/>
      <c r="H38" s="2"/>
    </row>
  </sheetData>
  <mergeCells count="3">
    <mergeCell ref="B2:G2"/>
    <mergeCell ref="B3:B4"/>
    <mergeCell ref="C3:G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98881-122E-471B-9058-190755FD00A2}">
  <sheetPr codeName="Sheet1"/>
  <dimension ref="B3:R91"/>
  <sheetViews>
    <sheetView topLeftCell="A52" zoomScale="78" zoomScaleNormal="78" workbookViewId="0">
      <selection activeCell="G66" sqref="G66"/>
    </sheetView>
  </sheetViews>
  <sheetFormatPr defaultRowHeight="14.5" x14ac:dyDescent="0.35"/>
  <cols>
    <col min="2" max="2" width="15.26953125" customWidth="1"/>
    <col min="3" max="3" width="18.1796875" customWidth="1"/>
    <col min="4" max="4" width="14.36328125" customWidth="1"/>
    <col min="5" max="5" width="6.81640625" customWidth="1"/>
    <col min="6" max="6" width="20.6328125" customWidth="1"/>
    <col min="7" max="7" width="19.90625" customWidth="1"/>
    <col min="8" max="8" width="13" customWidth="1"/>
    <col min="9" max="9" width="10.1796875" customWidth="1"/>
    <col min="10" max="10" width="6.08984375" customWidth="1"/>
    <col min="11" max="11" width="9.90625" customWidth="1"/>
    <col min="12" max="12" width="14.36328125" customWidth="1"/>
    <col min="13" max="13" width="11" customWidth="1"/>
    <col min="14" max="14" width="12.453125" customWidth="1"/>
    <col min="15" max="15" width="9.08984375" customWidth="1"/>
    <col min="16" max="16" width="8.08984375" customWidth="1"/>
  </cols>
  <sheetData>
    <row r="3" spans="2:18" x14ac:dyDescent="0.35">
      <c r="B3" s="94" t="s">
        <v>96</v>
      </c>
      <c r="C3" s="95"/>
      <c r="D3" s="95"/>
      <c r="E3" s="37"/>
      <c r="F3" s="37"/>
      <c r="G3" s="37"/>
      <c r="H3" s="37"/>
      <c r="I3" s="37"/>
      <c r="J3" s="37"/>
    </row>
    <row r="4" spans="2:18" x14ac:dyDescent="0.35">
      <c r="B4" s="45" t="s">
        <v>98</v>
      </c>
      <c r="C4" s="37"/>
      <c r="D4" s="37"/>
      <c r="E4" s="37"/>
      <c r="F4" s="37"/>
      <c r="G4" s="37"/>
      <c r="H4" s="37"/>
      <c r="I4" s="37"/>
      <c r="J4" s="37"/>
    </row>
    <row r="5" spans="2:18" ht="8" customHeight="1" x14ac:dyDescent="0.35">
      <c r="B5" s="37"/>
      <c r="C5" s="37"/>
      <c r="D5" s="37"/>
      <c r="E5" s="37"/>
      <c r="F5" s="37"/>
      <c r="G5" s="37"/>
      <c r="H5" s="37"/>
      <c r="I5" s="37"/>
      <c r="J5" s="37"/>
    </row>
    <row r="6" spans="2:18" ht="25" customHeight="1" x14ac:dyDescent="0.35">
      <c r="B6" s="46" t="s">
        <v>1</v>
      </c>
      <c r="C6" s="47" t="s">
        <v>2</v>
      </c>
      <c r="D6" s="47"/>
      <c r="E6" s="47" t="s">
        <v>3</v>
      </c>
      <c r="F6" s="47" t="s">
        <v>4</v>
      </c>
      <c r="G6" s="47" t="s">
        <v>5</v>
      </c>
      <c r="H6" s="47" t="s">
        <v>6</v>
      </c>
      <c r="I6" s="47" t="s">
        <v>7</v>
      </c>
      <c r="J6" s="168" t="s">
        <v>76</v>
      </c>
      <c r="K6" s="168"/>
      <c r="M6" s="2"/>
      <c r="N6" s="2"/>
      <c r="O6" s="2"/>
      <c r="P6" s="2"/>
      <c r="Q6" s="2"/>
      <c r="R6" s="2"/>
    </row>
    <row r="7" spans="2:18" ht="18.5" customHeight="1" x14ac:dyDescent="0.35">
      <c r="B7" s="59" t="s">
        <v>26</v>
      </c>
      <c r="C7" s="65">
        <v>72.150000000000006</v>
      </c>
      <c r="D7" s="65"/>
      <c r="E7" s="65">
        <v>72.650000000000006</v>
      </c>
      <c r="F7" s="65">
        <v>72.95</v>
      </c>
      <c r="G7" s="65">
        <v>72.12</v>
      </c>
      <c r="H7" s="48">
        <f>AVERAGE(C7:G7)</f>
        <v>72.467500000000001</v>
      </c>
      <c r="I7" s="48">
        <f>STDEV(C7:G7)</f>
        <v>0.40318523451799754</v>
      </c>
      <c r="J7" s="164" t="s">
        <v>108</v>
      </c>
      <c r="K7" s="164"/>
      <c r="M7" s="2"/>
      <c r="N7" s="2"/>
      <c r="O7" s="2"/>
      <c r="P7" s="2"/>
      <c r="Q7" s="2"/>
      <c r="R7" s="2"/>
    </row>
    <row r="8" spans="2:18" ht="19" customHeight="1" x14ac:dyDescent="0.35">
      <c r="B8" s="59" t="s">
        <v>27</v>
      </c>
      <c r="C8" s="65">
        <v>69.36</v>
      </c>
      <c r="D8" s="65"/>
      <c r="E8" s="65">
        <v>69.400000000000006</v>
      </c>
      <c r="F8" s="65">
        <v>69.67</v>
      </c>
      <c r="G8" s="65">
        <v>68.459999999999994</v>
      </c>
      <c r="H8" s="48">
        <f t="shared" ref="H8:H11" si="0">AVERAGE(C8:G8)</f>
        <v>69.222499999999997</v>
      </c>
      <c r="I8" s="48">
        <f t="shared" ref="I8:I11" si="1">STDEV(C8:G8)</f>
        <v>0.52664820642753318</v>
      </c>
      <c r="J8" s="164" t="s">
        <v>89</v>
      </c>
      <c r="K8" s="164"/>
      <c r="M8" s="2"/>
      <c r="N8" s="2"/>
      <c r="O8" s="2"/>
      <c r="P8" s="2"/>
      <c r="Q8" s="2"/>
      <c r="R8" s="2"/>
    </row>
    <row r="9" spans="2:18" ht="18.5" customHeight="1" x14ac:dyDescent="0.35">
      <c r="B9" s="59" t="s">
        <v>28</v>
      </c>
      <c r="C9" s="65">
        <v>70.13</v>
      </c>
      <c r="D9" s="65"/>
      <c r="E9" s="65">
        <v>70.37</v>
      </c>
      <c r="F9" s="65">
        <v>70.36</v>
      </c>
      <c r="G9" s="65">
        <v>70.12</v>
      </c>
      <c r="H9" s="48">
        <f t="shared" si="0"/>
        <v>70.245000000000005</v>
      </c>
      <c r="I9" s="48">
        <f t="shared" si="1"/>
        <v>0.13868429375143257</v>
      </c>
      <c r="J9" s="164" t="s">
        <v>90</v>
      </c>
      <c r="K9" s="164"/>
      <c r="M9" s="2"/>
      <c r="N9" s="2"/>
      <c r="O9" s="2"/>
      <c r="P9" s="2"/>
      <c r="Q9" s="2"/>
      <c r="R9" s="2"/>
    </row>
    <row r="10" spans="2:18" ht="18" customHeight="1" x14ac:dyDescent="0.35">
      <c r="B10" s="59" t="s">
        <v>29</v>
      </c>
      <c r="C10" s="65">
        <v>70</v>
      </c>
      <c r="D10" s="65"/>
      <c r="E10" s="65">
        <v>70.75</v>
      </c>
      <c r="F10" s="65">
        <v>70.58</v>
      </c>
      <c r="G10" s="65">
        <v>70.3</v>
      </c>
      <c r="H10" s="48">
        <f t="shared" si="0"/>
        <v>70.407499999999999</v>
      </c>
      <c r="I10" s="48">
        <f t="shared" si="1"/>
        <v>0.32897568299191965</v>
      </c>
      <c r="J10" s="164" t="s">
        <v>91</v>
      </c>
      <c r="K10" s="164"/>
      <c r="L10" s="33"/>
      <c r="M10" s="16"/>
    </row>
    <row r="11" spans="2:18" ht="19" customHeight="1" thickBot="1" x14ac:dyDescent="0.4">
      <c r="B11" s="63" t="s">
        <v>30</v>
      </c>
      <c r="C11" s="133">
        <v>74.010000000000005</v>
      </c>
      <c r="D11" s="133"/>
      <c r="E11" s="133">
        <v>73.81</v>
      </c>
      <c r="F11" s="133">
        <v>73.59</v>
      </c>
      <c r="G11" s="133">
        <v>73.56</v>
      </c>
      <c r="H11" s="138">
        <f t="shared" si="0"/>
        <v>73.742500000000007</v>
      </c>
      <c r="I11" s="139">
        <f t="shared" si="1"/>
        <v>0.2102974084481318</v>
      </c>
      <c r="J11" s="163" t="s">
        <v>92</v>
      </c>
      <c r="K11" s="163"/>
      <c r="M11" s="16"/>
    </row>
    <row r="12" spans="2:18" ht="16.5" customHeight="1" x14ac:dyDescent="0.35">
      <c r="B12" s="167" t="s">
        <v>99</v>
      </c>
      <c r="C12" s="167"/>
      <c r="D12" s="140"/>
      <c r="E12" s="58"/>
      <c r="F12" s="58"/>
      <c r="G12" s="58"/>
      <c r="H12" s="49"/>
      <c r="I12" s="48"/>
      <c r="J12" s="64"/>
      <c r="M12" s="16"/>
    </row>
    <row r="13" spans="2:18" ht="15" customHeight="1" x14ac:dyDescent="0.35">
      <c r="B13" s="37"/>
      <c r="C13" s="37"/>
      <c r="D13" s="37"/>
      <c r="E13" s="37"/>
      <c r="F13" s="37"/>
      <c r="G13" s="37"/>
      <c r="H13" s="37"/>
      <c r="I13" s="37"/>
      <c r="J13" s="37"/>
    </row>
    <row r="14" spans="2:18" ht="20" customHeight="1" x14ac:dyDescent="0.35">
      <c r="B14" s="45" t="s">
        <v>31</v>
      </c>
      <c r="C14" s="37"/>
      <c r="D14" s="37"/>
      <c r="E14" s="37"/>
      <c r="F14" s="37"/>
      <c r="G14" s="37"/>
      <c r="H14" s="37"/>
      <c r="I14" s="37"/>
      <c r="J14" s="37"/>
      <c r="L14" s="6"/>
    </row>
    <row r="15" spans="2:18" ht="7.5" customHeight="1" x14ac:dyDescent="0.35">
      <c r="B15" s="37"/>
      <c r="C15" s="37"/>
      <c r="D15" s="37"/>
      <c r="E15" s="37"/>
      <c r="F15" s="37"/>
      <c r="G15" s="37"/>
      <c r="H15" s="37"/>
      <c r="I15" s="37"/>
      <c r="J15" s="37"/>
    </row>
    <row r="16" spans="2:18" ht="25.5" customHeight="1" x14ac:dyDescent="0.35">
      <c r="B16" s="46" t="s">
        <v>1</v>
      </c>
      <c r="C16" s="47" t="s">
        <v>2</v>
      </c>
      <c r="D16" s="47"/>
      <c r="E16" s="47" t="s">
        <v>3</v>
      </c>
      <c r="F16" s="47" t="s">
        <v>4</v>
      </c>
      <c r="G16" s="47" t="s">
        <v>5</v>
      </c>
      <c r="H16" s="47" t="s">
        <v>6</v>
      </c>
      <c r="I16" s="47" t="s">
        <v>7</v>
      </c>
      <c r="J16" s="168" t="s">
        <v>76</v>
      </c>
      <c r="K16" s="168"/>
    </row>
    <row r="17" spans="2:18" ht="21.5" customHeight="1" x14ac:dyDescent="0.35">
      <c r="B17" s="59" t="s">
        <v>26</v>
      </c>
      <c r="C17" s="66">
        <v>2.4</v>
      </c>
      <c r="D17" s="66"/>
      <c r="E17" s="66">
        <v>2.5099999999999998</v>
      </c>
      <c r="F17" s="66">
        <v>2.56</v>
      </c>
      <c r="G17" s="66">
        <v>2.5499999999999998</v>
      </c>
      <c r="H17" s="50">
        <f t="shared" ref="H17:H21" si="2">AVERAGE(C17:G17)</f>
        <v>2.5049999999999999</v>
      </c>
      <c r="I17" s="51">
        <f>STDEV(C17:G17)</f>
        <v>7.325753658611972E-2</v>
      </c>
      <c r="J17" s="169" t="s">
        <v>79</v>
      </c>
      <c r="K17" s="169"/>
      <c r="L17" s="2"/>
      <c r="M17" s="2"/>
      <c r="N17" s="2"/>
      <c r="O17" s="2"/>
      <c r="P17" s="2"/>
      <c r="Q17" s="2"/>
      <c r="R17" s="2"/>
    </row>
    <row r="18" spans="2:18" ht="21" customHeight="1" x14ac:dyDescent="0.35">
      <c r="B18" s="59" t="s">
        <v>27</v>
      </c>
      <c r="C18" s="66">
        <v>3.34</v>
      </c>
      <c r="D18" s="66"/>
      <c r="E18" s="66">
        <v>3.11</v>
      </c>
      <c r="F18" s="66">
        <v>3.3</v>
      </c>
      <c r="G18" s="66">
        <v>3.22</v>
      </c>
      <c r="H18" s="50">
        <f t="shared" si="2"/>
        <v>3.2425000000000002</v>
      </c>
      <c r="I18" s="51">
        <f t="shared" ref="I18:I21" si="3">STDEV(C18:G18)</f>
        <v>0.10144785195688798</v>
      </c>
      <c r="J18" s="164" t="s">
        <v>80</v>
      </c>
      <c r="K18" s="164"/>
      <c r="L18" s="2"/>
      <c r="M18" s="2"/>
      <c r="N18" s="2"/>
      <c r="O18" s="2"/>
      <c r="P18" s="2"/>
      <c r="Q18" s="2"/>
      <c r="R18" s="2"/>
    </row>
    <row r="19" spans="2:18" ht="19.5" customHeight="1" x14ac:dyDescent="0.35">
      <c r="B19" s="59" t="s">
        <v>28</v>
      </c>
      <c r="C19" s="66">
        <v>2.85</v>
      </c>
      <c r="D19" s="66"/>
      <c r="E19" s="66">
        <v>2.92</v>
      </c>
      <c r="F19" s="66">
        <v>3.09</v>
      </c>
      <c r="G19" s="66">
        <v>3.04</v>
      </c>
      <c r="H19" s="50">
        <f t="shared" si="2"/>
        <v>2.9749999999999996</v>
      </c>
      <c r="I19" s="51">
        <f t="shared" si="3"/>
        <v>0.10969655114602883</v>
      </c>
      <c r="J19" s="164" t="s">
        <v>81</v>
      </c>
      <c r="K19" s="164"/>
      <c r="L19" s="2"/>
      <c r="M19" s="2"/>
      <c r="N19" s="2"/>
      <c r="O19" s="2"/>
      <c r="P19" s="2"/>
      <c r="Q19" s="2"/>
      <c r="R19" s="2"/>
    </row>
    <row r="20" spans="2:18" ht="19" customHeight="1" x14ac:dyDescent="0.35">
      <c r="B20" s="59" t="s">
        <v>29</v>
      </c>
      <c r="C20" s="66">
        <v>3.43</v>
      </c>
      <c r="D20" s="66"/>
      <c r="E20" s="66">
        <v>3.26</v>
      </c>
      <c r="F20" s="66">
        <v>3.25</v>
      </c>
      <c r="G20" s="66">
        <v>2.82</v>
      </c>
      <c r="H20" s="50">
        <f t="shared" si="2"/>
        <v>3.19</v>
      </c>
      <c r="I20" s="51">
        <f t="shared" si="3"/>
        <v>0.26012817353502238</v>
      </c>
      <c r="J20" s="164" t="s">
        <v>82</v>
      </c>
      <c r="K20" s="164"/>
      <c r="M20" s="16"/>
    </row>
    <row r="21" spans="2:18" ht="18" customHeight="1" thickBot="1" x14ac:dyDescent="0.4">
      <c r="B21" s="63" t="s">
        <v>30</v>
      </c>
      <c r="C21" s="137">
        <v>4.76</v>
      </c>
      <c r="D21" s="137"/>
      <c r="E21" s="137">
        <v>4.57</v>
      </c>
      <c r="F21" s="137">
        <v>4.3899999999999997</v>
      </c>
      <c r="G21" s="137">
        <v>4.6500000000000004</v>
      </c>
      <c r="H21" s="136">
        <f t="shared" si="2"/>
        <v>4.5924999999999994</v>
      </c>
      <c r="I21" s="132">
        <f t="shared" si="3"/>
        <v>0.15585784121008059</v>
      </c>
      <c r="J21" s="163" t="s">
        <v>83</v>
      </c>
      <c r="K21" s="163"/>
      <c r="M21" s="16"/>
    </row>
    <row r="22" spans="2:18" ht="19" customHeight="1" x14ac:dyDescent="0.35">
      <c r="B22" s="37"/>
      <c r="C22" s="37"/>
      <c r="D22" s="37"/>
      <c r="E22" s="37"/>
      <c r="F22" s="37"/>
      <c r="G22" s="37"/>
      <c r="H22" s="37"/>
      <c r="I22" s="37"/>
      <c r="J22" s="37"/>
    </row>
    <row r="23" spans="2:18" x14ac:dyDescent="0.35">
      <c r="B23" s="45" t="s">
        <v>100</v>
      </c>
      <c r="C23" s="37"/>
      <c r="D23" s="37"/>
      <c r="E23" s="37"/>
      <c r="F23" s="37"/>
      <c r="G23" s="37"/>
      <c r="H23" s="37"/>
      <c r="I23" s="37"/>
      <c r="J23" s="37"/>
    </row>
    <row r="24" spans="2:18" ht="4.5" customHeight="1" x14ac:dyDescent="0.35">
      <c r="B24" s="37"/>
      <c r="C24" s="37"/>
      <c r="D24" s="37"/>
      <c r="E24" s="37"/>
      <c r="F24" s="37"/>
      <c r="G24" s="37"/>
      <c r="H24" s="37"/>
      <c r="I24" s="37"/>
      <c r="J24" s="37"/>
    </row>
    <row r="25" spans="2:18" ht="21.5" customHeight="1" x14ac:dyDescent="0.35">
      <c r="B25" s="46" t="s">
        <v>1</v>
      </c>
      <c r="C25" s="47" t="s">
        <v>2</v>
      </c>
      <c r="D25" s="47"/>
      <c r="E25" s="47" t="s">
        <v>3</v>
      </c>
      <c r="F25" s="47" t="s">
        <v>4</v>
      </c>
      <c r="G25" s="47" t="s">
        <v>5</v>
      </c>
      <c r="H25" s="47" t="s">
        <v>6</v>
      </c>
      <c r="I25" s="47" t="s">
        <v>7</v>
      </c>
      <c r="J25" s="168" t="s">
        <v>76</v>
      </c>
      <c r="K25" s="168"/>
    </row>
    <row r="26" spans="2:18" ht="16.5" customHeight="1" x14ac:dyDescent="0.35">
      <c r="B26" s="16" t="s">
        <v>26</v>
      </c>
      <c r="C26" s="66">
        <v>8.4</v>
      </c>
      <c r="D26" s="66"/>
      <c r="E26" s="66">
        <v>9.09</v>
      </c>
      <c r="F26" s="66">
        <v>8.4600000000000009</v>
      </c>
      <c r="G26" s="66">
        <v>9.2200000000000006</v>
      </c>
      <c r="H26" s="50">
        <f t="shared" ref="H26:H29" si="4">AVERAGE(C26:G26)</f>
        <v>8.7925000000000004</v>
      </c>
      <c r="I26" s="51">
        <f>STDEV(C26:G26)</f>
        <v>0.42264050918008311</v>
      </c>
      <c r="J26" s="169" t="s">
        <v>84</v>
      </c>
      <c r="K26" s="169"/>
      <c r="L26" s="12"/>
      <c r="M26" s="12"/>
      <c r="N26" s="12"/>
      <c r="O26" s="12"/>
      <c r="P26" s="12"/>
      <c r="Q26" s="12"/>
      <c r="R26" s="12"/>
    </row>
    <row r="27" spans="2:18" ht="14" customHeight="1" x14ac:dyDescent="0.35">
      <c r="B27" s="16" t="s">
        <v>27</v>
      </c>
      <c r="C27" s="66">
        <v>9.5399999999999991</v>
      </c>
      <c r="D27" s="66"/>
      <c r="E27" s="66">
        <v>9.4499999999999993</v>
      </c>
      <c r="F27" s="66">
        <v>9.5299999999999994</v>
      </c>
      <c r="G27" s="66">
        <v>9.4</v>
      </c>
      <c r="H27" s="50">
        <f t="shared" si="4"/>
        <v>9.4799999999999986</v>
      </c>
      <c r="I27" s="51">
        <f t="shared" ref="I27:I29" si="5">STDEV(C27:G27)</f>
        <v>6.6833125519210959E-2</v>
      </c>
      <c r="J27" s="164" t="s">
        <v>85</v>
      </c>
      <c r="K27" s="164"/>
      <c r="L27" s="2"/>
      <c r="M27" s="2"/>
      <c r="N27" s="2"/>
      <c r="O27" s="2"/>
      <c r="P27" s="2"/>
      <c r="Q27" s="2"/>
      <c r="R27" s="2"/>
    </row>
    <row r="28" spans="2:18" ht="17" customHeight="1" x14ac:dyDescent="0.35">
      <c r="B28" s="16" t="s">
        <v>28</v>
      </c>
      <c r="C28" s="66">
        <v>8.84</v>
      </c>
      <c r="D28" s="66"/>
      <c r="E28" s="66">
        <v>9.26</v>
      </c>
      <c r="F28" s="66">
        <v>9.09</v>
      </c>
      <c r="G28" s="66">
        <v>9.15</v>
      </c>
      <c r="H28" s="50">
        <f t="shared" si="4"/>
        <v>9.0850000000000009</v>
      </c>
      <c r="I28" s="51">
        <f t="shared" si="5"/>
        <v>0.17785762095938804</v>
      </c>
      <c r="J28" s="164" t="s">
        <v>86</v>
      </c>
      <c r="K28" s="164"/>
      <c r="L28" s="58"/>
      <c r="M28" s="2"/>
      <c r="N28" s="2"/>
      <c r="O28" s="2"/>
      <c r="P28" s="2"/>
      <c r="Q28" s="2"/>
      <c r="R28" s="2"/>
    </row>
    <row r="29" spans="2:18" ht="18.5" customHeight="1" x14ac:dyDescent="0.35">
      <c r="B29" s="16" t="s">
        <v>29</v>
      </c>
      <c r="C29" s="65">
        <v>9.16</v>
      </c>
      <c r="D29" s="65"/>
      <c r="E29" s="65">
        <v>9.2100000000000009</v>
      </c>
      <c r="F29" s="65">
        <v>9.07</v>
      </c>
      <c r="G29" s="65">
        <v>9.59</v>
      </c>
      <c r="H29" s="50">
        <f t="shared" si="4"/>
        <v>9.2575000000000003</v>
      </c>
      <c r="I29" s="51">
        <f t="shared" si="5"/>
        <v>0.22911059920192817</v>
      </c>
      <c r="J29" s="164" t="s">
        <v>87</v>
      </c>
      <c r="K29" s="164"/>
      <c r="L29" s="2"/>
      <c r="M29" s="2"/>
      <c r="N29" s="2"/>
      <c r="O29" s="2"/>
      <c r="P29" s="2"/>
      <c r="Q29" s="2"/>
      <c r="R29" s="2"/>
    </row>
    <row r="30" spans="2:18" ht="18" customHeight="1" thickBot="1" x14ac:dyDescent="0.4">
      <c r="B30" s="135" t="s">
        <v>30</v>
      </c>
      <c r="C30" s="133">
        <v>6.35</v>
      </c>
      <c r="D30" s="133"/>
      <c r="E30" s="133">
        <v>6.76</v>
      </c>
      <c r="F30" s="133">
        <v>6.94</v>
      </c>
      <c r="G30" s="133">
        <v>6.48</v>
      </c>
      <c r="H30" s="136">
        <f>AVERAGE(C30:G30)</f>
        <v>6.6325000000000003</v>
      </c>
      <c r="I30" s="132">
        <f>STDEV(C30:G30)</f>
        <v>0.26700499371110409</v>
      </c>
      <c r="J30" s="163" t="s">
        <v>88</v>
      </c>
      <c r="K30" s="163"/>
      <c r="M30" s="16"/>
    </row>
    <row r="31" spans="2:18" x14ac:dyDescent="0.35">
      <c r="B31" s="37"/>
      <c r="C31" s="37"/>
      <c r="D31" s="37"/>
      <c r="E31" s="37"/>
      <c r="F31" s="37"/>
      <c r="G31" s="37"/>
      <c r="H31" s="37"/>
      <c r="I31" s="37"/>
      <c r="J31" s="37"/>
    </row>
    <row r="32" spans="2:18" ht="19.5" customHeight="1" x14ac:dyDescent="0.35">
      <c r="B32" s="45" t="s">
        <v>111</v>
      </c>
      <c r="C32" s="37"/>
      <c r="D32" s="37"/>
      <c r="E32" s="37"/>
      <c r="F32" s="37"/>
      <c r="G32" s="37"/>
      <c r="H32" s="37"/>
      <c r="I32" s="37"/>
      <c r="J32" s="37"/>
    </row>
    <row r="33" spans="2:18" ht="6" customHeight="1" x14ac:dyDescent="0.35">
      <c r="B33" s="37"/>
      <c r="C33" s="37"/>
      <c r="D33" s="37"/>
      <c r="E33" s="37"/>
      <c r="F33" s="37"/>
      <c r="G33" s="37"/>
      <c r="H33" s="37"/>
      <c r="I33" s="37"/>
      <c r="J33" s="37"/>
    </row>
    <row r="34" spans="2:18" ht="24" customHeight="1" x14ac:dyDescent="0.35">
      <c r="B34" s="46" t="s">
        <v>1</v>
      </c>
      <c r="C34" s="47" t="s">
        <v>2</v>
      </c>
      <c r="D34" s="47"/>
      <c r="E34" s="47" t="s">
        <v>3</v>
      </c>
      <c r="F34" s="47" t="s">
        <v>4</v>
      </c>
      <c r="G34" s="47" t="s">
        <v>5</v>
      </c>
      <c r="H34" s="47" t="s">
        <v>6</v>
      </c>
      <c r="I34" s="47" t="s">
        <v>7</v>
      </c>
      <c r="J34" s="168" t="s">
        <v>76</v>
      </c>
      <c r="K34" s="168"/>
    </row>
    <row r="35" spans="2:18" ht="17.5" customHeight="1" x14ac:dyDescent="0.35">
      <c r="B35" s="59" t="s">
        <v>26</v>
      </c>
      <c r="C35" s="65">
        <v>13.45</v>
      </c>
      <c r="D35" s="65"/>
      <c r="E35" s="65">
        <v>13.81</v>
      </c>
      <c r="F35" s="65">
        <v>13.71</v>
      </c>
      <c r="G35" s="65">
        <v>13.57</v>
      </c>
      <c r="H35" s="51">
        <f t="shared" ref="H35:H39" si="6">AVERAGE(C35:G35)</f>
        <v>13.635</v>
      </c>
      <c r="I35" s="51">
        <f>STDEV(C35:G35)</f>
        <v>0.15779733838059556</v>
      </c>
      <c r="J35" s="169" t="s">
        <v>94</v>
      </c>
      <c r="K35" s="169"/>
      <c r="L35" s="2"/>
      <c r="M35" s="2"/>
      <c r="N35" s="2"/>
      <c r="O35" s="2"/>
      <c r="P35" s="2"/>
      <c r="Q35" s="2"/>
      <c r="R35" s="2"/>
    </row>
    <row r="36" spans="2:18" ht="22" customHeight="1" x14ac:dyDescent="0.35">
      <c r="B36" s="59" t="s">
        <v>27</v>
      </c>
      <c r="C36" s="65">
        <v>15.25</v>
      </c>
      <c r="D36" s="65"/>
      <c r="E36" s="65">
        <v>15.14</v>
      </c>
      <c r="F36" s="65">
        <v>15.21</v>
      </c>
      <c r="G36" s="65">
        <v>15.17</v>
      </c>
      <c r="H36" s="51">
        <f t="shared" si="6"/>
        <v>15.192500000000001</v>
      </c>
      <c r="I36" s="51">
        <f t="shared" ref="I36:I39" si="7">STDEV(C36:G36)</f>
        <v>4.7871355387816811E-2</v>
      </c>
      <c r="J36" s="164" t="s">
        <v>93</v>
      </c>
      <c r="K36" s="164"/>
      <c r="L36" s="2"/>
      <c r="M36" s="2"/>
      <c r="N36" s="2"/>
      <c r="O36" s="2"/>
      <c r="P36" s="2"/>
      <c r="Q36" s="2"/>
      <c r="R36" s="2"/>
    </row>
    <row r="37" spans="2:18" ht="19" customHeight="1" x14ac:dyDescent="0.35">
      <c r="B37" s="59" t="s">
        <v>28</v>
      </c>
      <c r="C37" s="65">
        <v>15.55</v>
      </c>
      <c r="D37" s="65"/>
      <c r="E37" s="65">
        <v>15.03</v>
      </c>
      <c r="F37" s="65">
        <v>15.8</v>
      </c>
      <c r="G37" s="65">
        <v>15.11</v>
      </c>
      <c r="H37" s="51">
        <f t="shared" si="6"/>
        <v>15.372499999999999</v>
      </c>
      <c r="I37" s="51">
        <f t="shared" si="7"/>
        <v>0.36536511418944639</v>
      </c>
      <c r="J37" s="164" t="s">
        <v>109</v>
      </c>
      <c r="K37" s="164"/>
      <c r="L37" s="2"/>
      <c r="M37" s="2"/>
      <c r="N37" s="2"/>
      <c r="O37" s="2"/>
    </row>
    <row r="38" spans="2:18" ht="18" customHeight="1" x14ac:dyDescent="0.35">
      <c r="B38" s="59" t="s">
        <v>29</v>
      </c>
      <c r="C38" s="65">
        <v>16.350000000000001</v>
      </c>
      <c r="D38" s="65"/>
      <c r="E38" s="65">
        <v>16.489999999999998</v>
      </c>
      <c r="F38" s="65">
        <v>16.47</v>
      </c>
      <c r="G38" s="65">
        <v>16.510000000000002</v>
      </c>
      <c r="H38" s="50">
        <f t="shared" si="6"/>
        <v>16.455000000000002</v>
      </c>
      <c r="I38" s="51">
        <f t="shared" si="7"/>
        <v>7.187952884282546E-2</v>
      </c>
      <c r="J38" s="164" t="s">
        <v>110</v>
      </c>
      <c r="K38" s="164"/>
      <c r="L38" s="2"/>
      <c r="M38" s="2"/>
      <c r="N38" s="2"/>
      <c r="O38" s="2"/>
    </row>
    <row r="39" spans="2:18" ht="20" customHeight="1" thickBot="1" x14ac:dyDescent="0.4">
      <c r="B39" s="63" t="s">
        <v>30</v>
      </c>
      <c r="C39" s="133">
        <v>14.51</v>
      </c>
      <c r="D39" s="133"/>
      <c r="E39" s="133">
        <v>14.49</v>
      </c>
      <c r="F39" s="133">
        <v>14.46</v>
      </c>
      <c r="G39" s="133">
        <v>14.39</v>
      </c>
      <c r="H39" s="132">
        <f t="shared" si="6"/>
        <v>14.4625</v>
      </c>
      <c r="I39" s="132">
        <f t="shared" si="7"/>
        <v>5.2519837521962133E-2</v>
      </c>
      <c r="J39" s="176" t="s">
        <v>95</v>
      </c>
      <c r="K39" s="176"/>
      <c r="L39" s="2"/>
      <c r="M39" s="2"/>
      <c r="N39" s="2"/>
      <c r="O39" s="2"/>
    </row>
    <row r="40" spans="2:18" x14ac:dyDescent="0.35">
      <c r="B40" s="37"/>
      <c r="C40" s="37"/>
      <c r="D40" s="37"/>
      <c r="E40" s="37"/>
      <c r="F40" s="37"/>
      <c r="G40" s="37"/>
      <c r="H40" s="37"/>
      <c r="I40" s="37"/>
      <c r="J40" s="37"/>
    </row>
    <row r="41" spans="2:18" x14ac:dyDescent="0.35">
      <c r="B41" s="37"/>
      <c r="C41" s="37"/>
      <c r="D41" s="37"/>
      <c r="E41" s="37"/>
      <c r="F41" s="37"/>
      <c r="G41" s="37"/>
      <c r="H41" s="37"/>
      <c r="I41" s="37"/>
      <c r="J41" s="37"/>
    </row>
    <row r="42" spans="2:18" ht="13" customHeight="1" x14ac:dyDescent="0.35">
      <c r="B42" s="45" t="s">
        <v>97</v>
      </c>
      <c r="C42" s="37"/>
      <c r="D42" s="37"/>
      <c r="E42" s="37"/>
      <c r="F42" s="37"/>
      <c r="G42" s="37"/>
      <c r="H42" s="37"/>
      <c r="I42" s="37"/>
      <c r="J42" s="37"/>
    </row>
    <row r="43" spans="2:18" ht="7.5" customHeight="1" x14ac:dyDescent="0.35">
      <c r="B43" s="45"/>
      <c r="C43" s="37"/>
      <c r="D43" s="37"/>
      <c r="E43" s="37"/>
      <c r="F43" s="37"/>
      <c r="G43" s="37"/>
      <c r="H43" s="37"/>
      <c r="I43" s="37"/>
      <c r="J43" s="37"/>
    </row>
    <row r="44" spans="2:18" ht="22.5" customHeight="1" x14ac:dyDescent="0.35">
      <c r="B44" s="46" t="s">
        <v>1</v>
      </c>
      <c r="C44" s="47" t="s">
        <v>2</v>
      </c>
      <c r="D44" s="47"/>
      <c r="E44" s="47" t="s">
        <v>3</v>
      </c>
      <c r="F44" s="47" t="s">
        <v>4</v>
      </c>
      <c r="G44" s="47" t="s">
        <v>5</v>
      </c>
      <c r="H44" s="47" t="s">
        <v>6</v>
      </c>
      <c r="I44" s="47" t="s">
        <v>7</v>
      </c>
      <c r="J44" s="173" t="s">
        <v>76</v>
      </c>
      <c r="K44" s="173"/>
    </row>
    <row r="45" spans="2:18" ht="22.5" customHeight="1" x14ac:dyDescent="0.35">
      <c r="B45" s="59" t="s">
        <v>26</v>
      </c>
      <c r="C45" s="130">
        <f t="shared" ref="C45:G49" si="8">100-(C7+C17+C26+C35)</f>
        <v>3.5999999999999801</v>
      </c>
      <c r="D45" s="130"/>
      <c r="E45" s="130">
        <f t="shared" si="8"/>
        <v>1.9399999999999835</v>
      </c>
      <c r="F45" s="130">
        <f t="shared" si="8"/>
        <v>2.3199999999999932</v>
      </c>
      <c r="G45" s="130">
        <f t="shared" si="8"/>
        <v>2.539999999999992</v>
      </c>
      <c r="H45" s="51">
        <f t="shared" ref="H45:H49" si="9">AVERAGE(C45:G45)</f>
        <v>2.5999999999999872</v>
      </c>
      <c r="I45" s="51">
        <f>STDEV(C45:G45)</f>
        <v>0.71124304331688371</v>
      </c>
      <c r="J45" s="174" t="s">
        <v>128</v>
      </c>
      <c r="K45" s="174"/>
    </row>
    <row r="46" spans="2:18" ht="21.5" customHeight="1" x14ac:dyDescent="0.35">
      <c r="B46" s="59" t="s">
        <v>27</v>
      </c>
      <c r="C46" s="130">
        <f t="shared" si="8"/>
        <v>2.5099999999999909</v>
      </c>
      <c r="D46" s="130"/>
      <c r="E46" s="130">
        <f t="shared" si="8"/>
        <v>2.8999999999999915</v>
      </c>
      <c r="F46" s="130">
        <f t="shared" si="8"/>
        <v>2.289999999999992</v>
      </c>
      <c r="G46" s="130">
        <f t="shared" si="8"/>
        <v>3.75</v>
      </c>
      <c r="H46" s="51">
        <f t="shared" si="9"/>
        <v>2.8624999999999936</v>
      </c>
      <c r="I46" s="51">
        <f t="shared" ref="I46:I49" si="10">STDEV(C46:G46)</f>
        <v>0.64318867112743217</v>
      </c>
      <c r="J46" s="175" t="s">
        <v>127</v>
      </c>
      <c r="K46" s="175"/>
    </row>
    <row r="47" spans="2:18" ht="22.5" customHeight="1" x14ac:dyDescent="0.35">
      <c r="B47" s="59" t="s">
        <v>28</v>
      </c>
      <c r="C47" s="130">
        <f t="shared" si="8"/>
        <v>2.6300000000000097</v>
      </c>
      <c r="D47" s="130"/>
      <c r="E47" s="130">
        <f t="shared" si="8"/>
        <v>2.4199999999999875</v>
      </c>
      <c r="F47" s="130">
        <f t="shared" si="8"/>
        <v>1.6599999999999966</v>
      </c>
      <c r="G47" s="130">
        <f t="shared" si="8"/>
        <v>2.5799999999999841</v>
      </c>
      <c r="H47" s="51">
        <f t="shared" si="9"/>
        <v>2.3224999999999945</v>
      </c>
      <c r="I47" s="51">
        <f t="shared" si="10"/>
        <v>0.45065692790266382</v>
      </c>
      <c r="J47" s="175" t="s">
        <v>129</v>
      </c>
      <c r="K47" s="175"/>
    </row>
    <row r="48" spans="2:18" ht="23.5" customHeight="1" x14ac:dyDescent="0.35">
      <c r="B48" s="59" t="s">
        <v>29</v>
      </c>
      <c r="C48" s="130">
        <f t="shared" si="8"/>
        <v>1.0600000000000023</v>
      </c>
      <c r="D48" s="130"/>
      <c r="E48" s="130">
        <f t="shared" si="8"/>
        <v>0.29000000000000625</v>
      </c>
      <c r="F48" s="130">
        <f t="shared" si="8"/>
        <v>0.62999999999999545</v>
      </c>
      <c r="G48" s="130">
        <f t="shared" si="8"/>
        <v>0.78000000000000114</v>
      </c>
      <c r="H48" s="51">
        <f t="shared" si="9"/>
        <v>0.69000000000000128</v>
      </c>
      <c r="I48" s="51">
        <f t="shared" si="10"/>
        <v>0.32072833779799664</v>
      </c>
      <c r="J48" s="175" t="s">
        <v>130</v>
      </c>
      <c r="K48" s="175"/>
    </row>
    <row r="49" spans="2:15" ht="23" customHeight="1" thickBot="1" x14ac:dyDescent="0.4">
      <c r="B49" s="63" t="s">
        <v>30</v>
      </c>
      <c r="C49" s="131">
        <f t="shared" si="8"/>
        <v>0.36999999999999034</v>
      </c>
      <c r="D49" s="131"/>
      <c r="E49" s="131">
        <f t="shared" si="8"/>
        <v>0.37000000000000455</v>
      </c>
      <c r="F49" s="131">
        <f t="shared" si="8"/>
        <v>0.62000000000000455</v>
      </c>
      <c r="G49" s="131">
        <f t="shared" si="8"/>
        <v>0.91999999999998749</v>
      </c>
      <c r="H49" s="132">
        <f t="shared" si="9"/>
        <v>0.56999999999999673</v>
      </c>
      <c r="I49" s="132">
        <f t="shared" si="10"/>
        <v>0.26140645235596477</v>
      </c>
      <c r="J49" s="172" t="s">
        <v>131</v>
      </c>
      <c r="K49" s="172"/>
    </row>
    <row r="50" spans="2:15" ht="22" customHeight="1" x14ac:dyDescent="0.35">
      <c r="B50" s="14"/>
      <c r="M50" s="97"/>
    </row>
    <row r="51" spans="2:15" ht="19.5" customHeight="1" x14ac:dyDescent="0.35">
      <c r="B51" s="59" t="s">
        <v>132</v>
      </c>
      <c r="C51" s="5" t="s">
        <v>144</v>
      </c>
      <c r="G51" s="37"/>
      <c r="H51" s="37"/>
      <c r="I51" s="37"/>
      <c r="J51" s="96"/>
      <c r="K51" s="96"/>
    </row>
    <row r="52" spans="2:15" ht="25" customHeight="1" x14ac:dyDescent="0.35">
      <c r="B52" s="152" t="s">
        <v>1</v>
      </c>
      <c r="C52" s="153" t="s">
        <v>101</v>
      </c>
      <c r="D52" s="179" t="s">
        <v>143</v>
      </c>
      <c r="E52" s="179"/>
      <c r="F52" s="155" t="s">
        <v>102</v>
      </c>
      <c r="G52" s="154" t="s">
        <v>133</v>
      </c>
      <c r="H52" s="180" t="s">
        <v>103</v>
      </c>
      <c r="I52" s="181"/>
      <c r="J52" s="96"/>
      <c r="K52" s="96"/>
      <c r="L52" s="27"/>
    </row>
    <row r="53" spans="2:15" ht="21" customHeight="1" x14ac:dyDescent="0.35">
      <c r="B53" s="150" t="s">
        <v>26</v>
      </c>
      <c r="C53" s="93" t="s">
        <v>84</v>
      </c>
      <c r="D53" s="164" t="s">
        <v>108</v>
      </c>
      <c r="E53" s="164"/>
      <c r="F53" s="93" t="s">
        <v>94</v>
      </c>
      <c r="G53" s="93" t="s">
        <v>79</v>
      </c>
      <c r="H53" s="182" t="s">
        <v>128</v>
      </c>
      <c r="I53" s="183"/>
      <c r="J53" s="96"/>
      <c r="K53" s="96"/>
      <c r="L53" s="3"/>
    </row>
    <row r="54" spans="2:15" ht="22.5" customHeight="1" x14ac:dyDescent="0.35">
      <c r="B54" s="150" t="s">
        <v>27</v>
      </c>
      <c r="C54" s="59" t="s">
        <v>85</v>
      </c>
      <c r="D54" s="164" t="s">
        <v>89</v>
      </c>
      <c r="E54" s="164"/>
      <c r="F54" s="59" t="s">
        <v>93</v>
      </c>
      <c r="G54" s="59" t="s">
        <v>80</v>
      </c>
      <c r="H54" s="170" t="s">
        <v>127</v>
      </c>
      <c r="I54" s="171"/>
      <c r="J54" s="96"/>
      <c r="K54" s="96"/>
      <c r="L54" s="59"/>
    </row>
    <row r="55" spans="2:15" ht="21" customHeight="1" x14ac:dyDescent="0.35">
      <c r="B55" s="150" t="s">
        <v>28</v>
      </c>
      <c r="C55" s="59" t="s">
        <v>86</v>
      </c>
      <c r="D55" s="164" t="s">
        <v>90</v>
      </c>
      <c r="E55" s="164"/>
      <c r="F55" s="59" t="s">
        <v>109</v>
      </c>
      <c r="G55" s="59" t="s">
        <v>81</v>
      </c>
      <c r="H55" s="170" t="s">
        <v>129</v>
      </c>
      <c r="I55" s="171"/>
      <c r="J55" s="96"/>
      <c r="K55" s="96"/>
      <c r="L55" s="59"/>
    </row>
    <row r="56" spans="2:15" ht="19.5" customHeight="1" x14ac:dyDescent="0.35">
      <c r="B56" s="150" t="s">
        <v>29</v>
      </c>
      <c r="C56" s="59" t="s">
        <v>87</v>
      </c>
      <c r="D56" s="164" t="s">
        <v>91</v>
      </c>
      <c r="E56" s="164"/>
      <c r="F56" s="59" t="s">
        <v>110</v>
      </c>
      <c r="G56" s="59" t="s">
        <v>82</v>
      </c>
      <c r="H56" s="170" t="s">
        <v>130</v>
      </c>
      <c r="I56" s="171"/>
      <c r="J56" s="96"/>
      <c r="K56" s="96"/>
      <c r="L56" s="59"/>
    </row>
    <row r="57" spans="2:15" ht="20.5" customHeight="1" thickBot="1" x14ac:dyDescent="0.4">
      <c r="B57" s="151" t="s">
        <v>30</v>
      </c>
      <c r="C57" s="63" t="s">
        <v>88</v>
      </c>
      <c r="D57" s="163" t="s">
        <v>92</v>
      </c>
      <c r="E57" s="163"/>
      <c r="F57" s="134" t="s">
        <v>95</v>
      </c>
      <c r="G57" s="63" t="s">
        <v>83</v>
      </c>
      <c r="H57" s="177" t="s">
        <v>131</v>
      </c>
      <c r="I57" s="178"/>
      <c r="J57" s="96"/>
      <c r="K57" s="96"/>
      <c r="L57" s="59"/>
    </row>
    <row r="58" spans="2:15" x14ac:dyDescent="0.35">
      <c r="B58" s="37"/>
      <c r="C58" s="60"/>
      <c r="D58" s="60"/>
      <c r="E58" s="60"/>
      <c r="F58" s="60"/>
      <c r="G58" s="60"/>
      <c r="H58" s="60"/>
      <c r="I58" s="60"/>
      <c r="J58" s="96"/>
      <c r="K58" s="96"/>
    </row>
    <row r="59" spans="2:15" ht="13" customHeight="1" x14ac:dyDescent="0.35">
      <c r="B59" s="45"/>
      <c r="C59" s="45"/>
      <c r="D59" s="45"/>
      <c r="E59" s="45"/>
      <c r="F59" s="45"/>
      <c r="G59" s="34"/>
      <c r="N59" s="141"/>
      <c r="O59" s="59"/>
    </row>
    <row r="60" spans="2:15" ht="13" customHeight="1" x14ac:dyDescent="0.35">
      <c r="B60" s="165"/>
      <c r="C60" s="166"/>
      <c r="D60" s="166"/>
      <c r="E60" s="166"/>
      <c r="F60" s="166"/>
      <c r="G60" s="166"/>
      <c r="H60" s="166"/>
      <c r="I60" s="166"/>
      <c r="J60" s="166"/>
      <c r="K60" s="166"/>
      <c r="N60" s="142"/>
      <c r="O60" s="142"/>
    </row>
    <row r="61" spans="2:15" x14ac:dyDescent="0.35">
      <c r="G61" s="164"/>
      <c r="H61" s="164"/>
      <c r="N61" s="142"/>
      <c r="O61" s="142"/>
    </row>
    <row r="62" spans="2:15" x14ac:dyDescent="0.35">
      <c r="B62" s="12"/>
      <c r="C62" s="12"/>
      <c r="D62" s="12"/>
      <c r="E62" s="12"/>
      <c r="F62" s="12"/>
      <c r="G62" s="164"/>
      <c r="H62" s="164"/>
      <c r="I62" s="12"/>
      <c r="N62" s="142"/>
      <c r="O62" s="142"/>
    </row>
    <row r="63" spans="2:15" x14ac:dyDescent="0.35">
      <c r="B63" s="2"/>
      <c r="C63" s="2"/>
      <c r="D63" s="2"/>
      <c r="E63" s="2"/>
      <c r="F63" s="2"/>
      <c r="G63" s="164"/>
      <c r="H63" s="164"/>
      <c r="I63" s="2"/>
      <c r="N63" s="142"/>
      <c r="O63" s="142"/>
    </row>
    <row r="64" spans="2:15" x14ac:dyDescent="0.35">
      <c r="B64" s="14"/>
      <c r="C64" s="31"/>
      <c r="D64" s="31"/>
      <c r="E64" s="31"/>
      <c r="F64" s="31"/>
      <c r="G64" s="164"/>
      <c r="H64" s="164"/>
      <c r="I64" s="31"/>
      <c r="J64" s="31"/>
    </row>
    <row r="65" spans="2:10" x14ac:dyDescent="0.35">
      <c r="B65" s="31"/>
      <c r="C65" s="31"/>
      <c r="D65" s="31"/>
      <c r="E65" s="31"/>
      <c r="F65" s="31"/>
      <c r="G65" s="164"/>
      <c r="H65" s="164"/>
      <c r="I65" s="31"/>
      <c r="J65" s="31"/>
    </row>
    <row r="66" spans="2:10" ht="23" customHeight="1" x14ac:dyDescent="0.35">
      <c r="B66" s="27"/>
      <c r="C66" s="27"/>
      <c r="D66" s="27"/>
      <c r="E66" s="27"/>
      <c r="F66" s="27"/>
      <c r="G66" s="27"/>
      <c r="H66" s="27"/>
      <c r="I66" s="27"/>
    </row>
    <row r="67" spans="2:10" ht="20.5" customHeight="1" x14ac:dyDescent="0.35">
      <c r="B67" s="18"/>
      <c r="C67" s="52"/>
      <c r="D67" s="52"/>
      <c r="E67" s="52"/>
      <c r="F67" s="52"/>
      <c r="G67" s="52"/>
      <c r="H67" s="53"/>
      <c r="I67" s="54"/>
    </row>
    <row r="68" spans="2:10" ht="16" customHeight="1" x14ac:dyDescent="0.35">
      <c r="B68" s="18"/>
      <c r="C68" s="33"/>
      <c r="D68" s="33"/>
      <c r="E68" s="33"/>
      <c r="F68" s="33"/>
      <c r="G68" s="33"/>
      <c r="H68" s="53"/>
      <c r="I68" s="55"/>
    </row>
    <row r="69" spans="2:10" ht="14.5" customHeight="1" x14ac:dyDescent="0.35">
      <c r="B69" s="18"/>
      <c r="C69" s="52"/>
      <c r="D69" s="52"/>
      <c r="E69" s="52"/>
      <c r="F69" s="52"/>
      <c r="G69" s="52"/>
      <c r="H69" s="53"/>
      <c r="I69" s="54"/>
    </row>
    <row r="70" spans="2:10" ht="19.5" customHeight="1" x14ac:dyDescent="0.35">
      <c r="B70" s="18"/>
      <c r="C70" s="52"/>
      <c r="D70" s="52"/>
      <c r="E70" s="52"/>
      <c r="F70" s="52"/>
      <c r="G70" s="52"/>
      <c r="H70" s="53"/>
      <c r="I70" s="54"/>
    </row>
    <row r="71" spans="2:10" ht="18" customHeight="1" x14ac:dyDescent="0.35">
      <c r="B71" s="18"/>
      <c r="C71" s="56"/>
      <c r="D71" s="56"/>
      <c r="E71" s="56"/>
      <c r="F71" s="56"/>
      <c r="G71" s="56"/>
      <c r="H71" s="57"/>
      <c r="I71" s="55"/>
    </row>
    <row r="73" spans="2:10" x14ac:dyDescent="0.35">
      <c r="B73" s="12"/>
      <c r="C73" s="12"/>
      <c r="D73" s="12"/>
      <c r="E73" s="12"/>
      <c r="F73" s="12"/>
      <c r="G73" s="12"/>
      <c r="H73" s="12"/>
      <c r="I73" s="12"/>
    </row>
    <row r="74" spans="2:10" x14ac:dyDescent="0.35">
      <c r="B74" s="25"/>
      <c r="C74" s="2"/>
      <c r="D74" s="2"/>
      <c r="E74" s="2"/>
      <c r="F74" s="2"/>
      <c r="G74" s="2"/>
      <c r="H74" s="2"/>
      <c r="I74" s="25"/>
    </row>
    <row r="75" spans="2:10" x14ac:dyDescent="0.35">
      <c r="B75" s="25"/>
      <c r="C75" s="2"/>
      <c r="D75" s="2"/>
      <c r="E75" s="2"/>
      <c r="F75" s="2"/>
      <c r="G75" s="2"/>
      <c r="H75" s="2"/>
      <c r="I75" s="25"/>
    </row>
    <row r="76" spans="2:10" x14ac:dyDescent="0.35">
      <c r="B76" s="25"/>
      <c r="C76" s="2"/>
      <c r="D76" s="2"/>
      <c r="E76" s="2"/>
      <c r="F76" s="2"/>
      <c r="G76" s="2"/>
      <c r="H76" s="2"/>
      <c r="I76" s="25"/>
    </row>
    <row r="77" spans="2:10" x14ac:dyDescent="0.35">
      <c r="B77" s="25"/>
      <c r="C77" s="2"/>
      <c r="D77" s="2"/>
      <c r="E77" s="2"/>
      <c r="F77" s="2"/>
      <c r="G77" s="2"/>
      <c r="H77" s="2"/>
      <c r="I77" s="25"/>
    </row>
    <row r="78" spans="2:10" x14ac:dyDescent="0.35">
      <c r="B78" s="25"/>
      <c r="C78" s="2"/>
      <c r="D78" s="2"/>
      <c r="E78" s="2"/>
      <c r="F78" s="2"/>
      <c r="G78" s="2"/>
      <c r="H78" s="2"/>
    </row>
    <row r="81" spans="2:9" x14ac:dyDescent="0.35">
      <c r="I81" s="12"/>
    </row>
    <row r="82" spans="2:9" x14ac:dyDescent="0.35">
      <c r="B82" s="8"/>
      <c r="I82" s="2"/>
    </row>
    <row r="83" spans="2:9" x14ac:dyDescent="0.35">
      <c r="B83" s="8"/>
      <c r="I83" s="2"/>
    </row>
    <row r="84" spans="2:9" x14ac:dyDescent="0.35">
      <c r="B84" s="8"/>
      <c r="I84" s="2"/>
    </row>
    <row r="85" spans="2:9" x14ac:dyDescent="0.35">
      <c r="B85" s="8"/>
    </row>
    <row r="89" spans="2:9" x14ac:dyDescent="0.35">
      <c r="I89" s="12"/>
    </row>
    <row r="90" spans="2:9" x14ac:dyDescent="0.35">
      <c r="I90" s="2"/>
    </row>
    <row r="91" spans="2:9" x14ac:dyDescent="0.35">
      <c r="B91" s="2"/>
      <c r="C91" s="2"/>
      <c r="D91" s="2"/>
      <c r="E91" s="2"/>
      <c r="F91" s="2"/>
      <c r="G91" s="2"/>
      <c r="H91" s="2"/>
      <c r="I91" s="2"/>
    </row>
  </sheetData>
  <mergeCells count="49">
    <mergeCell ref="H55:I55"/>
    <mergeCell ref="J28:K28"/>
    <mergeCell ref="H57:I57"/>
    <mergeCell ref="J30:K30"/>
    <mergeCell ref="G65:H65"/>
    <mergeCell ref="D52:E52"/>
    <mergeCell ref="G61:H61"/>
    <mergeCell ref="G62:H62"/>
    <mergeCell ref="G63:H63"/>
    <mergeCell ref="G64:H64"/>
    <mergeCell ref="D53:E53"/>
    <mergeCell ref="D55:E55"/>
    <mergeCell ref="D56:E56"/>
    <mergeCell ref="D57:E57"/>
    <mergeCell ref="H52:I52"/>
    <mergeCell ref="H53:I53"/>
    <mergeCell ref="H54:I54"/>
    <mergeCell ref="J20:K20"/>
    <mergeCell ref="H56:I56"/>
    <mergeCell ref="J25:K25"/>
    <mergeCell ref="J26:K26"/>
    <mergeCell ref="D54:E54"/>
    <mergeCell ref="J49:K49"/>
    <mergeCell ref="J44:K44"/>
    <mergeCell ref="J45:K45"/>
    <mergeCell ref="J46:K46"/>
    <mergeCell ref="J47:K47"/>
    <mergeCell ref="J48:K48"/>
    <mergeCell ref="J35:K35"/>
    <mergeCell ref="J36:K36"/>
    <mergeCell ref="J37:K37"/>
    <mergeCell ref="J39:K39"/>
    <mergeCell ref="J27:K27"/>
    <mergeCell ref="J21:K21"/>
    <mergeCell ref="J29:K29"/>
    <mergeCell ref="B60:K60"/>
    <mergeCell ref="B12:C12"/>
    <mergeCell ref="J6:K6"/>
    <mergeCell ref="J7:K7"/>
    <mergeCell ref="J8:K8"/>
    <mergeCell ref="J9:K9"/>
    <mergeCell ref="J10:K10"/>
    <mergeCell ref="J38:K38"/>
    <mergeCell ref="J11:K11"/>
    <mergeCell ref="J16:K16"/>
    <mergeCell ref="J17:K17"/>
    <mergeCell ref="J18:K18"/>
    <mergeCell ref="J19:K19"/>
    <mergeCell ref="J34:K3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0066E-78D1-42F3-B813-D5DE9270E079}">
  <dimension ref="B1:U41"/>
  <sheetViews>
    <sheetView topLeftCell="A10" zoomScale="96" zoomScaleNormal="96" workbookViewId="0">
      <selection activeCell="M14" sqref="M14"/>
    </sheetView>
  </sheetViews>
  <sheetFormatPr defaultRowHeight="14.5" x14ac:dyDescent="0.35"/>
  <cols>
    <col min="1" max="1" width="7" customWidth="1"/>
    <col min="2" max="2" width="19.453125" customWidth="1"/>
    <col min="3" max="3" width="10.26953125" customWidth="1"/>
    <col min="4" max="4" width="10.08984375" customWidth="1"/>
    <col min="5" max="5" width="9.36328125" customWidth="1"/>
    <col min="6" max="6" width="9.453125" customWidth="1"/>
    <col min="7" max="7" width="11.26953125" customWidth="1"/>
    <col min="8" max="8" width="8.08984375" customWidth="1"/>
    <col min="9" max="9" width="14.08984375" customWidth="1"/>
    <col min="13" max="13" width="16.26953125" customWidth="1"/>
  </cols>
  <sheetData>
    <row r="1" spans="2:21" ht="17" customHeight="1" x14ac:dyDescent="0.35"/>
    <row r="2" spans="2:21" ht="32.5" customHeight="1" x14ac:dyDescent="0.35">
      <c r="B2" s="186" t="s">
        <v>135</v>
      </c>
      <c r="C2" s="186"/>
      <c r="D2" s="186"/>
      <c r="E2" s="186"/>
    </row>
    <row r="3" spans="2:21" ht="32" customHeight="1" x14ac:dyDescent="0.35">
      <c r="B3" s="62" t="s">
        <v>32</v>
      </c>
      <c r="C3" s="187" t="s">
        <v>33</v>
      </c>
      <c r="D3" s="187"/>
      <c r="E3" s="187"/>
    </row>
    <row r="4" spans="2:21" ht="23" customHeight="1" x14ac:dyDescent="0.35">
      <c r="B4" s="59" t="s">
        <v>27</v>
      </c>
      <c r="C4" s="169" t="s">
        <v>104</v>
      </c>
      <c r="D4" s="169"/>
      <c r="E4" s="169"/>
    </row>
    <row r="5" spans="2:21" ht="24.5" customHeight="1" x14ac:dyDescent="0.35">
      <c r="B5" s="59" t="s">
        <v>28</v>
      </c>
      <c r="C5" s="164" t="s">
        <v>105</v>
      </c>
      <c r="D5" s="164"/>
      <c r="E5" s="164"/>
    </row>
    <row r="6" spans="2:21" ht="23" customHeight="1" x14ac:dyDescent="0.35">
      <c r="B6" s="59" t="s">
        <v>29</v>
      </c>
      <c r="C6" s="164" t="s">
        <v>106</v>
      </c>
      <c r="D6" s="164"/>
      <c r="E6" s="164"/>
    </row>
    <row r="7" spans="2:21" ht="19" customHeight="1" thickBot="1" x14ac:dyDescent="0.4">
      <c r="B7" s="63" t="s">
        <v>30</v>
      </c>
      <c r="C7" s="188" t="s">
        <v>107</v>
      </c>
      <c r="D7" s="188"/>
      <c r="E7" s="188"/>
    </row>
    <row r="8" spans="2:21" ht="23.5" customHeight="1" x14ac:dyDescent="0.35">
      <c r="B8" s="185" t="s">
        <v>34</v>
      </c>
      <c r="C8" s="185"/>
      <c r="D8" s="185"/>
      <c r="E8" s="185"/>
      <c r="F8" s="185"/>
    </row>
    <row r="10" spans="2:21" x14ac:dyDescent="0.35">
      <c r="B10" s="5" t="s">
        <v>134</v>
      </c>
    </row>
    <row r="11" spans="2:21" ht="13.5" customHeight="1" x14ac:dyDescent="0.35">
      <c r="B11" s="189" t="s">
        <v>145</v>
      </c>
      <c r="C11" s="189"/>
      <c r="D11" s="189"/>
      <c r="E11" s="189"/>
      <c r="F11" s="189"/>
      <c r="G11" s="189"/>
    </row>
    <row r="12" spans="2:21" ht="13.5" customHeight="1" thickBot="1" x14ac:dyDescent="0.4">
      <c r="B12" s="111"/>
      <c r="C12" s="111"/>
      <c r="D12" s="111"/>
      <c r="E12" s="111"/>
      <c r="F12" s="111"/>
      <c r="G12" s="111"/>
      <c r="H12" s="111"/>
      <c r="I12" s="111"/>
    </row>
    <row r="13" spans="2:21" ht="30" customHeight="1" thickBot="1" x14ac:dyDescent="0.4">
      <c r="B13" s="108" t="s">
        <v>35</v>
      </c>
      <c r="C13" s="109" t="s">
        <v>2</v>
      </c>
      <c r="D13" s="109" t="s">
        <v>3</v>
      </c>
      <c r="E13" s="109" t="s">
        <v>4</v>
      </c>
      <c r="F13" s="109" t="s">
        <v>5</v>
      </c>
      <c r="G13" s="109" t="s">
        <v>67</v>
      </c>
      <c r="H13" s="109" t="s">
        <v>7</v>
      </c>
      <c r="I13" s="110" t="s">
        <v>140</v>
      </c>
      <c r="N13" s="12"/>
      <c r="O13" s="13"/>
      <c r="P13" s="13"/>
      <c r="Q13" s="13"/>
      <c r="R13" s="13"/>
      <c r="S13" s="13"/>
      <c r="T13" s="13"/>
      <c r="U13" s="112"/>
    </row>
    <row r="14" spans="2:21" ht="20" customHeight="1" x14ac:dyDescent="0.35">
      <c r="B14" s="7" t="s">
        <v>9</v>
      </c>
      <c r="C14" s="98">
        <v>2152.2800000000002</v>
      </c>
      <c r="D14" s="98">
        <v>2149.2800000000002</v>
      </c>
      <c r="E14" s="98">
        <v>2150.2800000000002</v>
      </c>
      <c r="F14" s="98">
        <v>2152.2800000000002</v>
      </c>
      <c r="G14" s="99">
        <f>AVERAGE(C14:F14)</f>
        <v>2151.0300000000002</v>
      </c>
      <c r="H14" s="100">
        <f>STDEV(C14:F14)</f>
        <v>1.5</v>
      </c>
      <c r="I14" s="101" t="s">
        <v>136</v>
      </c>
      <c r="N14" s="7"/>
      <c r="O14" s="98"/>
      <c r="P14" s="98"/>
      <c r="Q14" s="98"/>
      <c r="R14" s="98"/>
      <c r="S14" s="99"/>
      <c r="T14" s="100"/>
      <c r="U14" s="101"/>
    </row>
    <row r="15" spans="2:21" ht="18" customHeight="1" x14ac:dyDescent="0.35">
      <c r="B15" s="7" t="s">
        <v>10</v>
      </c>
      <c r="C15" s="98">
        <v>1957.65</v>
      </c>
      <c r="D15" s="98">
        <v>1960.75</v>
      </c>
      <c r="E15" s="98">
        <v>1957.99</v>
      </c>
      <c r="F15" s="98">
        <v>1956.81</v>
      </c>
      <c r="G15" s="102">
        <f t="shared" ref="G15:G17" si="0">AVERAGE(C15:F15)</f>
        <v>1958.3000000000002</v>
      </c>
      <c r="H15" s="100">
        <f t="shared" ref="H15:H17" si="1">STDEV(C15:F15)</f>
        <v>1.7069661195622325</v>
      </c>
      <c r="I15" s="101" t="s">
        <v>137</v>
      </c>
      <c r="N15" s="7"/>
      <c r="O15" s="98"/>
      <c r="P15" s="98"/>
      <c r="Q15" s="98"/>
      <c r="R15" s="98"/>
      <c r="S15" s="102"/>
      <c r="T15" s="100"/>
      <c r="U15" s="101"/>
    </row>
    <row r="16" spans="2:21" ht="19" customHeight="1" x14ac:dyDescent="0.35">
      <c r="B16" s="7" t="s">
        <v>11</v>
      </c>
      <c r="C16" s="98">
        <v>1442.55</v>
      </c>
      <c r="D16" s="98">
        <v>1442.61</v>
      </c>
      <c r="E16" s="98">
        <v>1438.69</v>
      </c>
      <c r="F16" s="98">
        <v>1445.59</v>
      </c>
      <c r="G16" s="99">
        <f t="shared" si="0"/>
        <v>1442.3600000000001</v>
      </c>
      <c r="H16" s="100">
        <f t="shared" si="1"/>
        <v>2.8284506948739625</v>
      </c>
      <c r="I16" s="101" t="s">
        <v>138</v>
      </c>
      <c r="N16" s="7"/>
      <c r="O16" s="98"/>
      <c r="P16" s="98"/>
      <c r="Q16" s="98"/>
      <c r="R16" s="98"/>
      <c r="S16" s="99"/>
      <c r="T16" s="100"/>
      <c r="U16" s="101"/>
    </row>
    <row r="17" spans="2:21" ht="19.5" customHeight="1" thickBot="1" x14ac:dyDescent="0.4">
      <c r="B17" s="103" t="s">
        <v>12</v>
      </c>
      <c r="C17" s="104">
        <v>1678.76</v>
      </c>
      <c r="D17" s="104">
        <v>1678.62</v>
      </c>
      <c r="E17" s="104">
        <v>1679.85</v>
      </c>
      <c r="F17" s="104">
        <v>1683.05</v>
      </c>
      <c r="G17" s="105">
        <f t="shared" si="0"/>
        <v>1680.07</v>
      </c>
      <c r="H17" s="106">
        <f t="shared" si="1"/>
        <v>2.0613426045500951</v>
      </c>
      <c r="I17" s="107" t="s">
        <v>139</v>
      </c>
      <c r="N17" s="7"/>
      <c r="O17" s="98"/>
      <c r="P17" s="98"/>
      <c r="Q17" s="98"/>
      <c r="R17" s="98"/>
      <c r="S17" s="99"/>
      <c r="T17" s="100"/>
      <c r="U17" s="101"/>
    </row>
    <row r="18" spans="2:21" ht="12" customHeight="1" x14ac:dyDescent="0.35"/>
    <row r="19" spans="2:21" ht="28" customHeight="1" x14ac:dyDescent="0.35">
      <c r="B19" s="184"/>
      <c r="C19" s="184"/>
      <c r="D19" s="184"/>
      <c r="E19" s="184"/>
      <c r="F19" s="184"/>
      <c r="G19" s="184"/>
      <c r="H19" s="184"/>
      <c r="I19" s="184"/>
    </row>
    <row r="20" spans="2:21" ht="17.5" x14ac:dyDescent="0.35">
      <c r="B20" s="1"/>
    </row>
    <row r="22" spans="2:21" x14ac:dyDescent="0.35">
      <c r="B22" s="12"/>
      <c r="C22" s="12"/>
      <c r="D22" s="12"/>
      <c r="E22" s="12"/>
      <c r="F22" s="12"/>
      <c r="G22" s="12"/>
      <c r="H22" s="12"/>
      <c r="J22" s="12"/>
    </row>
    <row r="23" spans="2:21" ht="15.5" x14ac:dyDescent="0.35">
      <c r="B23" s="25"/>
      <c r="C23" s="7"/>
      <c r="D23" s="7"/>
      <c r="E23" s="7"/>
      <c r="F23" s="7"/>
      <c r="G23" s="20"/>
      <c r="H23" s="20"/>
      <c r="J23" s="2"/>
      <c r="M23" s="3"/>
    </row>
    <row r="24" spans="2:21" ht="15.5" x14ac:dyDescent="0.35">
      <c r="B24" s="25"/>
      <c r="C24" s="7"/>
      <c r="D24" s="7"/>
      <c r="E24" s="7"/>
      <c r="F24" s="7"/>
      <c r="G24" s="20"/>
      <c r="H24" s="2"/>
      <c r="J24" s="2"/>
      <c r="M24" s="3"/>
    </row>
    <row r="25" spans="2:21" ht="15.5" x14ac:dyDescent="0.35">
      <c r="B25" s="25"/>
      <c r="C25" s="7"/>
      <c r="D25" s="7"/>
      <c r="E25" s="7"/>
      <c r="F25" s="7"/>
      <c r="G25" s="20"/>
      <c r="H25" s="2"/>
      <c r="J25" s="2"/>
      <c r="M25" s="3"/>
    </row>
    <row r="26" spans="2:21" ht="15.5" x14ac:dyDescent="0.35">
      <c r="B26" s="25"/>
      <c r="C26" s="7"/>
      <c r="D26" s="7"/>
      <c r="E26" s="7"/>
      <c r="F26" s="7"/>
      <c r="G26" s="20"/>
      <c r="H26" s="2"/>
      <c r="J26" s="2"/>
      <c r="M26" s="3"/>
    </row>
    <row r="29" spans="2:21" ht="13.5" customHeight="1" x14ac:dyDescent="0.35">
      <c r="B29" s="1"/>
    </row>
    <row r="30" spans="2:21" x14ac:dyDescent="0.35">
      <c r="B30" s="8"/>
    </row>
    <row r="31" spans="2:21" ht="12" customHeight="1" x14ac:dyDescent="0.35">
      <c r="B31" s="8"/>
    </row>
    <row r="32" spans="2:21" x14ac:dyDescent="0.35">
      <c r="B32" s="8"/>
    </row>
    <row r="38" spans="2:4" x14ac:dyDescent="0.35">
      <c r="B38" s="2"/>
    </row>
    <row r="39" spans="2:4" x14ac:dyDescent="0.35">
      <c r="B39" s="2"/>
      <c r="C39" s="2"/>
      <c r="D39" s="2"/>
    </row>
    <row r="40" spans="2:4" x14ac:dyDescent="0.35">
      <c r="B40" s="2"/>
      <c r="C40" s="2"/>
      <c r="D40" s="2"/>
    </row>
    <row r="41" spans="2:4" x14ac:dyDescent="0.35">
      <c r="B41" s="2"/>
      <c r="C41" s="2"/>
      <c r="D41" s="2"/>
    </row>
  </sheetData>
  <mergeCells count="9">
    <mergeCell ref="B19:I19"/>
    <mergeCell ref="B8:F8"/>
    <mergeCell ref="B2:E2"/>
    <mergeCell ref="C3:E3"/>
    <mergeCell ref="C4:E4"/>
    <mergeCell ref="C5:E5"/>
    <mergeCell ref="C6:E6"/>
    <mergeCell ref="C7:E7"/>
    <mergeCell ref="B11:G11"/>
  </mergeCells>
  <pageMargins left="0.7" right="0.7" top="0.75" bottom="0.75" header="0.3" footer="0.3"/>
  <pageSetup paperSize="9" orientation="portrait" horizontalDpi="0" verticalDpi="0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F0718-ACD8-466E-BCF8-82869499FB62}">
  <dimension ref="B3:M145"/>
  <sheetViews>
    <sheetView topLeftCell="A45" workbookViewId="0">
      <selection activeCell="E59" sqref="E59"/>
    </sheetView>
  </sheetViews>
  <sheetFormatPr defaultRowHeight="14.5" x14ac:dyDescent="0.35"/>
  <cols>
    <col min="2" max="2" width="18" customWidth="1"/>
    <col min="3" max="3" width="11.7265625" customWidth="1"/>
    <col min="4" max="4" width="8.81640625" customWidth="1"/>
    <col min="5" max="5" width="9.36328125" customWidth="1"/>
    <col min="6" max="6" width="7.90625" customWidth="1"/>
    <col min="7" max="8" width="7.7265625" customWidth="1"/>
    <col min="9" max="9" width="11.81640625" customWidth="1"/>
    <col min="10" max="10" width="10.7265625" customWidth="1"/>
    <col min="11" max="11" width="12.81640625" customWidth="1"/>
    <col min="12" max="12" width="13.453125" customWidth="1"/>
    <col min="13" max="13" width="11.1796875" customWidth="1"/>
    <col min="14" max="14" width="11.7265625" customWidth="1"/>
  </cols>
  <sheetData>
    <row r="3" spans="2:13" ht="25" customHeight="1" x14ac:dyDescent="0.35">
      <c r="B3" s="76" t="s">
        <v>114</v>
      </c>
      <c r="C3" s="76"/>
      <c r="D3" s="76"/>
      <c r="E3" s="76"/>
      <c r="F3" s="76"/>
      <c r="G3" s="34"/>
      <c r="H3" s="34"/>
      <c r="I3" s="34"/>
    </row>
    <row r="4" spans="2:13" x14ac:dyDescent="0.35">
      <c r="I4" s="8"/>
    </row>
    <row r="5" spans="2:13" x14ac:dyDescent="0.35">
      <c r="B5" s="5" t="s">
        <v>115</v>
      </c>
      <c r="I5" s="8"/>
    </row>
    <row r="6" spans="2:13" ht="21" customHeight="1" x14ac:dyDescent="0.35">
      <c r="B6" s="190" t="s">
        <v>68</v>
      </c>
      <c r="C6" s="190"/>
      <c r="D6" s="38"/>
      <c r="E6" s="38"/>
      <c r="F6" s="38"/>
      <c r="G6" s="38"/>
      <c r="H6" s="38"/>
      <c r="I6" s="77"/>
    </row>
    <row r="7" spans="2:13" ht="5" customHeight="1" x14ac:dyDescent="0.35">
      <c r="B7" s="38"/>
      <c r="C7" s="38"/>
      <c r="D7" s="38"/>
      <c r="E7" s="38"/>
      <c r="F7" s="38"/>
      <c r="G7" s="38"/>
      <c r="H7" s="38"/>
      <c r="I7" s="77"/>
    </row>
    <row r="8" spans="2:13" ht="21.5" customHeight="1" x14ac:dyDescent="0.35">
      <c r="B8" s="89" t="s">
        <v>35</v>
      </c>
      <c r="C8" s="40" t="s">
        <v>2</v>
      </c>
      <c r="D8" s="40" t="s">
        <v>3</v>
      </c>
      <c r="E8" s="40" t="s">
        <v>4</v>
      </c>
      <c r="F8" s="40" t="s">
        <v>5</v>
      </c>
      <c r="G8" s="40" t="s">
        <v>67</v>
      </c>
      <c r="H8" s="40" t="s">
        <v>7</v>
      </c>
      <c r="I8" s="90" t="s">
        <v>36</v>
      </c>
      <c r="J8" s="18"/>
      <c r="K8" s="18"/>
      <c r="L8" s="18"/>
      <c r="M8" s="18"/>
    </row>
    <row r="9" spans="2:13" ht="19.5" customHeight="1" x14ac:dyDescent="0.35">
      <c r="B9" s="81" t="s">
        <v>9</v>
      </c>
      <c r="C9" s="79">
        <v>5.26</v>
      </c>
      <c r="D9" s="79">
        <v>5.25</v>
      </c>
      <c r="E9" s="79">
        <v>5.31</v>
      </c>
      <c r="F9" s="79">
        <v>5.33</v>
      </c>
      <c r="G9" s="43">
        <f>AVERAGE(C9:F9)</f>
        <v>5.2874999999999996</v>
      </c>
      <c r="H9" s="114">
        <f>STDEV(C9:F9)</f>
        <v>3.8622100754188232E-2</v>
      </c>
      <c r="I9" s="91" t="s">
        <v>116</v>
      </c>
    </row>
    <row r="10" spans="2:13" ht="19.5" customHeight="1" x14ac:dyDescent="0.35">
      <c r="B10" s="81" t="s">
        <v>10</v>
      </c>
      <c r="C10" s="79">
        <v>5.23</v>
      </c>
      <c r="D10" s="79">
        <v>5.22</v>
      </c>
      <c r="E10" s="79">
        <v>5.24</v>
      </c>
      <c r="F10" s="79">
        <v>5.31</v>
      </c>
      <c r="G10" s="43">
        <f t="shared" ref="G10:G12" si="0">AVERAGE(C10:F10)</f>
        <v>5.25</v>
      </c>
      <c r="H10" s="114">
        <f t="shared" ref="H10:H12" si="1">STDEV(C10:F10)</f>
        <v>4.0824829046386082E-2</v>
      </c>
      <c r="I10" s="70" t="s">
        <v>117</v>
      </c>
    </row>
    <row r="11" spans="2:13" ht="19" customHeight="1" x14ac:dyDescent="0.35">
      <c r="B11" s="81" t="s">
        <v>11</v>
      </c>
      <c r="C11" s="79">
        <v>5.25</v>
      </c>
      <c r="D11" s="79">
        <v>5.23</v>
      </c>
      <c r="E11" s="79">
        <v>5.24</v>
      </c>
      <c r="F11" s="79">
        <v>5.3</v>
      </c>
      <c r="G11" s="43">
        <f t="shared" si="0"/>
        <v>5.2549999999999999</v>
      </c>
      <c r="H11" s="114">
        <f t="shared" si="1"/>
        <v>3.1091263510295817E-2</v>
      </c>
      <c r="I11" s="70" t="s">
        <v>118</v>
      </c>
    </row>
    <row r="12" spans="2:13" ht="20" customHeight="1" x14ac:dyDescent="0.35">
      <c r="B12" s="84" t="s">
        <v>12</v>
      </c>
      <c r="C12" s="80">
        <v>5.22</v>
      </c>
      <c r="D12" s="80">
        <v>5.21</v>
      </c>
      <c r="E12" s="80">
        <v>5.24</v>
      </c>
      <c r="F12" s="80">
        <v>5.26</v>
      </c>
      <c r="G12" s="44">
        <f t="shared" si="0"/>
        <v>5.2324999999999999</v>
      </c>
      <c r="H12" s="115">
        <f t="shared" si="1"/>
        <v>2.2173557826083445E-2</v>
      </c>
      <c r="I12" s="75" t="s">
        <v>119</v>
      </c>
    </row>
    <row r="13" spans="2:13" x14ac:dyDescent="0.35">
      <c r="B13" s="83"/>
      <c r="C13" s="83"/>
      <c r="D13" s="83"/>
      <c r="E13" s="83"/>
      <c r="F13" s="83"/>
      <c r="G13" s="83"/>
      <c r="H13" s="83"/>
      <c r="I13" s="83"/>
    </row>
    <row r="14" spans="2:13" x14ac:dyDescent="0.35">
      <c r="B14" s="36" t="s">
        <v>69</v>
      </c>
      <c r="C14" s="83"/>
      <c r="D14" s="83"/>
      <c r="E14" s="83"/>
      <c r="F14" s="83"/>
      <c r="G14" s="83"/>
      <c r="H14" s="83"/>
      <c r="I14" s="83"/>
    </row>
    <row r="15" spans="2:13" ht="7" customHeight="1" x14ac:dyDescent="0.35">
      <c r="B15" s="83"/>
      <c r="C15" s="83"/>
      <c r="D15" s="83"/>
      <c r="E15" s="83"/>
      <c r="F15" s="83"/>
      <c r="G15" s="83"/>
      <c r="H15" s="83"/>
      <c r="I15" s="83"/>
    </row>
    <row r="16" spans="2:13" ht="22" customHeight="1" x14ac:dyDescent="0.35">
      <c r="B16" s="89" t="s">
        <v>35</v>
      </c>
      <c r="C16" s="40" t="s">
        <v>37</v>
      </c>
      <c r="D16" s="40" t="s">
        <v>38</v>
      </c>
      <c r="E16" s="40" t="s">
        <v>39</v>
      </c>
      <c r="F16" s="40" t="s">
        <v>40</v>
      </c>
      <c r="G16" s="40" t="s">
        <v>67</v>
      </c>
      <c r="H16" s="40" t="s">
        <v>7</v>
      </c>
      <c r="I16" s="40" t="s">
        <v>36</v>
      </c>
    </row>
    <row r="17" spans="2:9" ht="19" customHeight="1" x14ac:dyDescent="0.35">
      <c r="B17" s="81" t="s">
        <v>9</v>
      </c>
      <c r="C17" s="79">
        <v>2.13</v>
      </c>
      <c r="D17" s="79">
        <v>2.0099999999999998</v>
      </c>
      <c r="E17" s="79">
        <v>2.17</v>
      </c>
      <c r="F17" s="79">
        <v>2.29</v>
      </c>
      <c r="G17" s="43">
        <f>AVERAGE(C17:F17)</f>
        <v>2.15</v>
      </c>
      <c r="H17" s="114">
        <f t="shared" ref="H17:H20" si="2">STDEV(C17:F17)</f>
        <v>0.11547005383792526</v>
      </c>
      <c r="I17" s="79" t="s">
        <v>41</v>
      </c>
    </row>
    <row r="18" spans="2:9" ht="18" customHeight="1" x14ac:dyDescent="0.35">
      <c r="B18" s="81" t="s">
        <v>10</v>
      </c>
      <c r="C18" s="79">
        <v>2.11</v>
      </c>
      <c r="D18" s="79">
        <v>2.15</v>
      </c>
      <c r="E18" s="79">
        <v>2.25</v>
      </c>
      <c r="F18" s="79">
        <v>2.2999999999999998</v>
      </c>
      <c r="G18" s="43">
        <f t="shared" ref="G18:G20" si="3">AVERAGE(C18:F18)</f>
        <v>2.2024999999999997</v>
      </c>
      <c r="H18" s="114">
        <f t="shared" si="2"/>
        <v>8.7702147446152456E-2</v>
      </c>
      <c r="I18" s="79" t="s">
        <v>42</v>
      </c>
    </row>
    <row r="19" spans="2:9" ht="19.5" customHeight="1" x14ac:dyDescent="0.35">
      <c r="B19" s="81" t="s">
        <v>11</v>
      </c>
      <c r="C19" s="79">
        <v>2.12</v>
      </c>
      <c r="D19" s="79">
        <v>2.13</v>
      </c>
      <c r="E19" s="79">
        <v>2.15</v>
      </c>
      <c r="F19" s="79">
        <v>2.16</v>
      </c>
      <c r="G19" s="43">
        <f t="shared" si="3"/>
        <v>2.14</v>
      </c>
      <c r="H19" s="114">
        <f t="shared" si="2"/>
        <v>1.8257418583505554E-2</v>
      </c>
      <c r="I19" s="79" t="s">
        <v>43</v>
      </c>
    </row>
    <row r="20" spans="2:9" ht="18.5" customHeight="1" x14ac:dyDescent="0.35">
      <c r="B20" s="84" t="s">
        <v>12</v>
      </c>
      <c r="C20" s="80">
        <v>2.1</v>
      </c>
      <c r="D20" s="80">
        <v>2.12</v>
      </c>
      <c r="E20" s="80">
        <v>2.2200000000000002</v>
      </c>
      <c r="F20" s="80">
        <v>2.17</v>
      </c>
      <c r="G20" s="44">
        <f t="shared" si="3"/>
        <v>2.1525000000000003</v>
      </c>
      <c r="H20" s="115">
        <f t="shared" si="2"/>
        <v>5.3774219349672289E-2</v>
      </c>
      <c r="I20" s="80" t="s">
        <v>44</v>
      </c>
    </row>
    <row r="21" spans="2:9" x14ac:dyDescent="0.35">
      <c r="B21" s="83"/>
      <c r="C21" s="83"/>
      <c r="D21" s="83"/>
      <c r="E21" s="83"/>
      <c r="F21" s="83"/>
      <c r="G21" s="83"/>
      <c r="H21" s="83"/>
      <c r="I21" s="83"/>
    </row>
    <row r="22" spans="2:9" x14ac:dyDescent="0.35">
      <c r="B22" s="36" t="s">
        <v>70</v>
      </c>
      <c r="C22" s="83"/>
      <c r="D22" s="83"/>
      <c r="E22" s="83"/>
      <c r="F22" s="83"/>
      <c r="G22" s="83"/>
      <c r="H22" s="83"/>
      <c r="I22" s="83"/>
    </row>
    <row r="23" spans="2:9" x14ac:dyDescent="0.35">
      <c r="B23" s="83"/>
      <c r="C23" s="83"/>
      <c r="D23" s="83"/>
      <c r="E23" s="83"/>
      <c r="F23" s="83"/>
      <c r="G23" s="83"/>
      <c r="H23" s="83"/>
      <c r="I23" s="83"/>
    </row>
    <row r="24" spans="2:9" ht="18.5" customHeight="1" x14ac:dyDescent="0.35">
      <c r="B24" s="89" t="s">
        <v>35</v>
      </c>
      <c r="C24" s="40" t="s">
        <v>37</v>
      </c>
      <c r="D24" s="40" t="s">
        <v>38</v>
      </c>
      <c r="E24" s="40" t="s">
        <v>39</v>
      </c>
      <c r="F24" s="40" t="s">
        <v>40</v>
      </c>
      <c r="G24" s="40" t="s">
        <v>67</v>
      </c>
      <c r="H24" s="40" t="s">
        <v>7</v>
      </c>
      <c r="I24" s="40" t="s">
        <v>36</v>
      </c>
    </row>
    <row r="25" spans="2:9" ht="18" customHeight="1" x14ac:dyDescent="0.35">
      <c r="B25" s="81" t="s">
        <v>9</v>
      </c>
      <c r="C25" s="79">
        <v>6.95</v>
      </c>
      <c r="D25" s="79">
        <v>6.33</v>
      </c>
      <c r="E25" s="79">
        <v>6.98</v>
      </c>
      <c r="F25" s="79">
        <v>7.31</v>
      </c>
      <c r="G25" s="43">
        <f>AVERAGE(C25:F25)</f>
        <v>6.8925000000000001</v>
      </c>
      <c r="H25" s="114">
        <f t="shared" ref="H25:H28" si="4">STDEV(C25:F25)</f>
        <v>0.40893153461184656</v>
      </c>
      <c r="I25" s="79" t="s">
        <v>45</v>
      </c>
    </row>
    <row r="26" spans="2:9" ht="19.5" customHeight="1" x14ac:dyDescent="0.35">
      <c r="B26" s="81" t="s">
        <v>10</v>
      </c>
      <c r="C26" s="79">
        <v>6.31</v>
      </c>
      <c r="D26" s="79">
        <v>6.38</v>
      </c>
      <c r="E26" s="79">
        <v>6.48</v>
      </c>
      <c r="F26" s="79">
        <v>6.75</v>
      </c>
      <c r="G26" s="43">
        <f t="shared" ref="G26:G28" si="5">AVERAGE(C26:F26)</f>
        <v>6.48</v>
      </c>
      <c r="H26" s="114">
        <f t="shared" si="4"/>
        <v>0.19304576314093691</v>
      </c>
      <c r="I26" s="79" t="s">
        <v>46</v>
      </c>
    </row>
    <row r="27" spans="2:9" ht="17.5" customHeight="1" x14ac:dyDescent="0.35">
      <c r="B27" s="81" t="s">
        <v>11</v>
      </c>
      <c r="C27" s="79">
        <v>6.35</v>
      </c>
      <c r="D27" s="79">
        <v>6.34</v>
      </c>
      <c r="E27" s="79">
        <v>6.41</v>
      </c>
      <c r="F27" s="79">
        <v>6.35</v>
      </c>
      <c r="G27" s="43">
        <f t="shared" si="5"/>
        <v>6.3625000000000007</v>
      </c>
      <c r="H27" s="114">
        <f t="shared" si="4"/>
        <v>3.2015621187164438E-2</v>
      </c>
      <c r="I27" s="79" t="s">
        <v>47</v>
      </c>
    </row>
    <row r="28" spans="2:9" ht="17" customHeight="1" x14ac:dyDescent="0.35">
      <c r="B28" s="84" t="s">
        <v>12</v>
      </c>
      <c r="C28" s="80">
        <v>5.55</v>
      </c>
      <c r="D28" s="80">
        <v>5.5</v>
      </c>
      <c r="E28" s="80">
        <v>5.6</v>
      </c>
      <c r="F28" s="80">
        <v>5.63</v>
      </c>
      <c r="G28" s="44">
        <f t="shared" si="5"/>
        <v>5.5699999999999994</v>
      </c>
      <c r="H28" s="115">
        <f t="shared" si="4"/>
        <v>5.7154760664940747E-2</v>
      </c>
      <c r="I28" s="80" t="s">
        <v>48</v>
      </c>
    </row>
    <row r="29" spans="2:9" x14ac:dyDescent="0.35">
      <c r="B29" s="83"/>
      <c r="C29" s="83"/>
      <c r="D29" s="83"/>
      <c r="E29" s="83"/>
      <c r="F29" s="83"/>
      <c r="G29" s="83"/>
      <c r="H29" s="83"/>
      <c r="I29" s="83"/>
    </row>
    <row r="30" spans="2:9" x14ac:dyDescent="0.35">
      <c r="B30" s="36" t="s">
        <v>71</v>
      </c>
      <c r="C30" s="83"/>
      <c r="D30" s="83"/>
      <c r="E30" s="83"/>
      <c r="F30" s="83"/>
      <c r="G30" s="83"/>
      <c r="H30" s="83"/>
      <c r="I30" s="83"/>
    </row>
    <row r="31" spans="2:9" ht="5" customHeight="1" x14ac:dyDescent="0.35">
      <c r="B31" s="83"/>
      <c r="C31" s="83"/>
      <c r="D31" s="83"/>
      <c r="E31" s="83"/>
      <c r="F31" s="83"/>
      <c r="G31" s="83"/>
      <c r="H31" s="83"/>
      <c r="I31" s="83"/>
    </row>
    <row r="32" spans="2:9" ht="21" customHeight="1" x14ac:dyDescent="0.35">
      <c r="B32" s="89" t="s">
        <v>35</v>
      </c>
      <c r="C32" s="40" t="s">
        <v>37</v>
      </c>
      <c r="D32" s="40" t="s">
        <v>38</v>
      </c>
      <c r="E32" s="40" t="s">
        <v>39</v>
      </c>
      <c r="F32" s="40" t="s">
        <v>40</v>
      </c>
      <c r="G32" s="40" t="s">
        <v>67</v>
      </c>
      <c r="H32" s="40" t="s">
        <v>7</v>
      </c>
      <c r="I32" s="40" t="s">
        <v>36</v>
      </c>
    </row>
    <row r="33" spans="2:13" ht="19" customHeight="1" x14ac:dyDescent="0.35">
      <c r="B33" s="81" t="s">
        <v>9</v>
      </c>
      <c r="C33" s="79">
        <v>3.91</v>
      </c>
      <c r="D33" s="79">
        <v>4.92</v>
      </c>
      <c r="E33" s="79">
        <v>4.29</v>
      </c>
      <c r="F33" s="79">
        <v>4.32</v>
      </c>
      <c r="G33" s="43">
        <f>AVERAGE(C33:F33)</f>
        <v>4.3600000000000003</v>
      </c>
      <c r="H33" s="114">
        <f t="shared" ref="H33:H36" si="6">STDEV(C33:F33)</f>
        <v>0.41737273509418404</v>
      </c>
      <c r="I33" s="79" t="s">
        <v>49</v>
      </c>
      <c r="K33" s="158"/>
    </row>
    <row r="34" spans="2:13" ht="20" customHeight="1" x14ac:dyDescent="0.35">
      <c r="B34" s="81" t="s">
        <v>10</v>
      </c>
      <c r="C34" s="79">
        <v>4.1100000000000003</v>
      </c>
      <c r="D34" s="79">
        <v>4.2</v>
      </c>
      <c r="E34" s="79">
        <v>4.25</v>
      </c>
      <c r="F34" s="79">
        <v>4.13</v>
      </c>
      <c r="G34" s="114">
        <f t="shared" ref="G34:G36" si="7">AVERAGE(C34:F34)</f>
        <v>4.1725000000000003</v>
      </c>
      <c r="H34" s="114">
        <f t="shared" si="6"/>
        <v>6.4485140407176955E-2</v>
      </c>
      <c r="I34" s="79" t="s">
        <v>50</v>
      </c>
    </row>
    <row r="35" spans="2:13" ht="18" customHeight="1" x14ac:dyDescent="0.35">
      <c r="B35" s="81" t="s">
        <v>11</v>
      </c>
      <c r="C35" s="79">
        <v>3.56</v>
      </c>
      <c r="D35" s="79">
        <v>3.9</v>
      </c>
      <c r="E35" s="79">
        <v>3.86</v>
      </c>
      <c r="F35" s="79">
        <v>3.98</v>
      </c>
      <c r="G35" s="43">
        <f t="shared" si="7"/>
        <v>3.8250000000000002</v>
      </c>
      <c r="H35" s="114">
        <f t="shared" si="6"/>
        <v>0.18357559750685815</v>
      </c>
      <c r="I35" s="79" t="s">
        <v>51</v>
      </c>
    </row>
    <row r="36" spans="2:13" ht="19.5" customHeight="1" x14ac:dyDescent="0.35">
      <c r="B36" s="84" t="s">
        <v>12</v>
      </c>
      <c r="C36" s="80">
        <v>2.56</v>
      </c>
      <c r="D36" s="80">
        <v>2.68</v>
      </c>
      <c r="E36" s="80">
        <v>2.65</v>
      </c>
      <c r="F36" s="80">
        <v>2.63</v>
      </c>
      <c r="G36" s="44">
        <f t="shared" si="7"/>
        <v>2.63</v>
      </c>
      <c r="H36" s="115">
        <f t="shared" si="6"/>
        <v>5.0990195135927861E-2</v>
      </c>
      <c r="I36" s="80" t="s">
        <v>52</v>
      </c>
    </row>
    <row r="37" spans="2:13" x14ac:dyDescent="0.35">
      <c r="B37" s="83"/>
      <c r="C37" s="83"/>
      <c r="D37" s="83"/>
      <c r="E37" s="83"/>
      <c r="F37" s="83"/>
      <c r="G37" s="83"/>
      <c r="H37" s="83"/>
      <c r="I37" s="83"/>
    </row>
    <row r="38" spans="2:13" x14ac:dyDescent="0.35">
      <c r="B38" s="36" t="s">
        <v>72</v>
      </c>
      <c r="C38" s="83"/>
      <c r="D38" s="83"/>
      <c r="E38" s="83"/>
      <c r="F38" s="83"/>
      <c r="G38" s="83"/>
      <c r="H38" s="83"/>
      <c r="I38" s="83"/>
    </row>
    <row r="39" spans="2:13" ht="6" customHeight="1" x14ac:dyDescent="0.35">
      <c r="B39" s="83"/>
      <c r="C39" s="83"/>
      <c r="D39" s="83"/>
      <c r="E39" s="83"/>
      <c r="F39" s="83"/>
      <c r="G39" s="83"/>
      <c r="H39" s="83"/>
      <c r="I39" s="83"/>
    </row>
    <row r="40" spans="2:13" ht="20.5" customHeight="1" x14ac:dyDescent="0.35">
      <c r="B40" s="89" t="s">
        <v>35</v>
      </c>
      <c r="C40" s="40" t="s">
        <v>37</v>
      </c>
      <c r="D40" s="40" t="s">
        <v>38</v>
      </c>
      <c r="E40" s="40" t="s">
        <v>39</v>
      </c>
      <c r="F40" s="40" t="s">
        <v>40</v>
      </c>
      <c r="G40" s="40" t="s">
        <v>67</v>
      </c>
      <c r="H40" s="40" t="s">
        <v>7</v>
      </c>
      <c r="I40" s="40" t="s">
        <v>36</v>
      </c>
      <c r="J40" s="18"/>
      <c r="K40" s="18"/>
      <c r="L40" s="18"/>
      <c r="M40" s="18"/>
    </row>
    <row r="41" spans="2:13" ht="19" customHeight="1" x14ac:dyDescent="0.35">
      <c r="B41" s="81" t="s">
        <v>9</v>
      </c>
      <c r="C41" s="79">
        <v>1.58</v>
      </c>
      <c r="D41" s="79">
        <v>1.1299999999999999</v>
      </c>
      <c r="E41" s="79">
        <v>1.59</v>
      </c>
      <c r="F41" s="79">
        <v>2.1</v>
      </c>
      <c r="G41" s="43">
        <f>AVERAGE(C41:F41)</f>
        <v>1.6</v>
      </c>
      <c r="H41" s="114">
        <f t="shared" ref="H41:H44" si="8">STDEV(C41:F41)</f>
        <v>0.3964004709045299</v>
      </c>
      <c r="I41" s="79" t="s">
        <v>53</v>
      </c>
    </row>
    <row r="42" spans="2:13" ht="18" customHeight="1" x14ac:dyDescent="0.35">
      <c r="B42" s="81" t="s">
        <v>10</v>
      </c>
      <c r="C42" s="79">
        <v>1.01</v>
      </c>
      <c r="D42" s="79">
        <v>1.19</v>
      </c>
      <c r="E42" s="79">
        <v>1.52</v>
      </c>
      <c r="F42" s="79">
        <v>1.21</v>
      </c>
      <c r="G42" s="43">
        <f t="shared" ref="G42:G44" si="9">AVERAGE(C42:F42)</f>
        <v>1.2324999999999999</v>
      </c>
      <c r="H42" s="114">
        <f t="shared" si="8"/>
        <v>0.21171915359740209</v>
      </c>
      <c r="I42" s="79" t="s">
        <v>54</v>
      </c>
    </row>
    <row r="43" spans="2:13" ht="19" customHeight="1" x14ac:dyDescent="0.35">
      <c r="B43" s="81" t="s">
        <v>11</v>
      </c>
      <c r="C43" s="79">
        <v>1.1299999999999999</v>
      </c>
      <c r="D43" s="79">
        <v>1.03</v>
      </c>
      <c r="E43" s="79">
        <v>1.08</v>
      </c>
      <c r="F43" s="79">
        <v>1.1499999999999999</v>
      </c>
      <c r="G43" s="43">
        <f t="shared" si="9"/>
        <v>1.0975000000000001</v>
      </c>
      <c r="H43" s="114">
        <f t="shared" si="8"/>
        <v>5.3774219349672192E-2</v>
      </c>
      <c r="I43" s="79" t="s">
        <v>55</v>
      </c>
    </row>
    <row r="44" spans="2:13" ht="18.5" customHeight="1" x14ac:dyDescent="0.35">
      <c r="B44" s="84" t="s">
        <v>12</v>
      </c>
      <c r="C44" s="80">
        <v>0.31</v>
      </c>
      <c r="D44" s="80">
        <v>0.4</v>
      </c>
      <c r="E44" s="80">
        <v>0.35</v>
      </c>
      <c r="F44" s="80">
        <v>0.3</v>
      </c>
      <c r="G44" s="44">
        <f t="shared" si="9"/>
        <v>0.34</v>
      </c>
      <c r="H44" s="44">
        <f t="shared" si="8"/>
        <v>4.5460605656619253E-2</v>
      </c>
      <c r="I44" s="80" t="s">
        <v>56</v>
      </c>
    </row>
    <row r="45" spans="2:13" x14ac:dyDescent="0.35">
      <c r="B45" s="83"/>
      <c r="C45" s="83"/>
      <c r="D45" s="83"/>
      <c r="E45" s="83"/>
      <c r="F45" s="83"/>
      <c r="G45" s="83"/>
      <c r="H45" s="83"/>
      <c r="I45" s="83"/>
    </row>
    <row r="46" spans="2:13" x14ac:dyDescent="0.35">
      <c r="B46" s="36" t="s">
        <v>73</v>
      </c>
      <c r="C46" s="83"/>
      <c r="D46" s="83"/>
      <c r="E46" s="83"/>
      <c r="F46" s="83"/>
      <c r="G46" s="83"/>
      <c r="H46" s="83"/>
      <c r="I46" s="83"/>
    </row>
    <row r="47" spans="2:13" ht="6.5" customHeight="1" x14ac:dyDescent="0.35">
      <c r="B47" s="83"/>
      <c r="C47" s="83"/>
      <c r="D47" s="83"/>
      <c r="E47" s="83"/>
      <c r="F47" s="83"/>
      <c r="G47" s="83"/>
      <c r="H47" s="83"/>
      <c r="I47" s="83"/>
    </row>
    <row r="48" spans="2:13" ht="22" customHeight="1" x14ac:dyDescent="0.35">
      <c r="B48" s="89" t="s">
        <v>35</v>
      </c>
      <c r="C48" s="40" t="s">
        <v>37</v>
      </c>
      <c r="D48" s="40" t="s">
        <v>38</v>
      </c>
      <c r="E48" s="40" t="s">
        <v>39</v>
      </c>
      <c r="F48" s="40" t="s">
        <v>40</v>
      </c>
      <c r="G48" s="40" t="s">
        <v>67</v>
      </c>
      <c r="H48" s="40" t="s">
        <v>7</v>
      </c>
      <c r="I48" s="40" t="s">
        <v>76</v>
      </c>
      <c r="K48" s="87"/>
      <c r="L48" s="18"/>
      <c r="M48" s="18"/>
    </row>
    <row r="49" spans="2:13" ht="16" customHeight="1" x14ac:dyDescent="0.35">
      <c r="B49" s="81" t="s">
        <v>9</v>
      </c>
      <c r="C49" s="79">
        <v>1.7</v>
      </c>
      <c r="D49" s="79">
        <v>1.6</v>
      </c>
      <c r="E49" s="79">
        <v>1.9</v>
      </c>
      <c r="F49" s="79">
        <v>1.75</v>
      </c>
      <c r="G49" s="42">
        <f>AVERAGE(C49:F49)</f>
        <v>1.7374999999999998</v>
      </c>
      <c r="H49" s="42">
        <f>STDEV(C49:F49)</f>
        <v>0.12499999999999994</v>
      </c>
      <c r="I49" s="85" t="s">
        <v>148</v>
      </c>
      <c r="K49" s="88"/>
      <c r="L49" s="18"/>
      <c r="M49" s="18"/>
    </row>
    <row r="50" spans="2:13" ht="16" customHeight="1" x14ac:dyDescent="0.35">
      <c r="B50" s="81" t="s">
        <v>10</v>
      </c>
      <c r="C50" s="79">
        <v>2.8</v>
      </c>
      <c r="D50" s="79">
        <v>2.85</v>
      </c>
      <c r="E50" s="79">
        <v>3</v>
      </c>
      <c r="F50" s="79">
        <v>2.65</v>
      </c>
      <c r="G50" s="42">
        <f t="shared" ref="G50:G52" si="10">AVERAGE(C50:F50)</f>
        <v>2.8250000000000002</v>
      </c>
      <c r="H50" s="42">
        <f t="shared" ref="H50:H52" si="11">STDEV(C50:F50)</f>
        <v>0.14433756729740649</v>
      </c>
      <c r="I50" s="85" t="s">
        <v>75</v>
      </c>
      <c r="K50" s="88"/>
    </row>
    <row r="51" spans="2:13" ht="14.5" customHeight="1" x14ac:dyDescent="0.35">
      <c r="B51" s="81" t="s">
        <v>11</v>
      </c>
      <c r="C51" s="79">
        <v>2.8</v>
      </c>
      <c r="D51" s="79">
        <v>2.75</v>
      </c>
      <c r="E51" s="79">
        <v>2.9</v>
      </c>
      <c r="F51" s="79">
        <v>3.2</v>
      </c>
      <c r="G51" s="42">
        <f>AVERAGE(C51:F51)</f>
        <v>2.9124999999999996</v>
      </c>
      <c r="H51" s="42">
        <f t="shared" si="11"/>
        <v>0.20155644370746387</v>
      </c>
      <c r="I51" s="85" t="s">
        <v>77</v>
      </c>
      <c r="K51" s="88"/>
      <c r="L51" s="3"/>
    </row>
    <row r="52" spans="2:13" ht="15.5" customHeight="1" x14ac:dyDescent="0.35">
      <c r="B52" s="84" t="s">
        <v>12</v>
      </c>
      <c r="C52" s="80">
        <v>3</v>
      </c>
      <c r="D52" s="80">
        <v>2.9</v>
      </c>
      <c r="E52" s="80">
        <v>3.1</v>
      </c>
      <c r="F52" s="80">
        <v>2.8</v>
      </c>
      <c r="G52" s="41">
        <f t="shared" si="10"/>
        <v>2.95</v>
      </c>
      <c r="H52" s="41">
        <f t="shared" si="11"/>
        <v>0.12909944487358066</v>
      </c>
      <c r="I52" s="86" t="s">
        <v>74</v>
      </c>
      <c r="K52" s="88"/>
      <c r="L52" s="3"/>
    </row>
    <row r="54" spans="2:13" x14ac:dyDescent="0.35">
      <c r="L54" s="18"/>
    </row>
    <row r="55" spans="2:13" x14ac:dyDescent="0.35">
      <c r="D55" s="79"/>
      <c r="F55" s="2"/>
      <c r="G55" s="97"/>
      <c r="H55" s="18"/>
      <c r="I55" s="18"/>
      <c r="J55" s="18"/>
      <c r="K55" s="18"/>
    </row>
    <row r="56" spans="2:13" ht="16" x14ac:dyDescent="0.35">
      <c r="B56" s="4"/>
      <c r="D56" s="79"/>
      <c r="F56" s="2"/>
      <c r="G56" s="97"/>
      <c r="H56" s="18"/>
      <c r="I56" s="18"/>
      <c r="J56" s="18"/>
      <c r="K56" s="18"/>
      <c r="L56" s="18"/>
    </row>
    <row r="57" spans="2:13" x14ac:dyDescent="0.35">
      <c r="F57" s="2"/>
      <c r="G57" s="97"/>
      <c r="H57" s="97"/>
      <c r="I57" s="18"/>
      <c r="J57" s="18"/>
    </row>
    <row r="58" spans="2:13" x14ac:dyDescent="0.35">
      <c r="B58" s="24"/>
      <c r="C58" s="21"/>
      <c r="D58" s="21"/>
      <c r="F58" s="2"/>
      <c r="G58" s="97"/>
      <c r="H58" s="97"/>
      <c r="I58" s="18"/>
      <c r="J58" s="18"/>
    </row>
    <row r="59" spans="2:13" x14ac:dyDescent="0.35">
      <c r="B59" s="21"/>
      <c r="C59" s="21"/>
      <c r="D59" s="21"/>
      <c r="F59" s="2"/>
      <c r="J59" s="8"/>
    </row>
    <row r="60" spans="2:13" x14ac:dyDescent="0.35">
      <c r="B60" s="21"/>
      <c r="C60" s="21"/>
      <c r="D60" s="21"/>
      <c r="J60" s="8"/>
    </row>
    <row r="61" spans="2:13" x14ac:dyDescent="0.35">
      <c r="B61" s="22"/>
      <c r="C61" s="21"/>
      <c r="D61" s="21"/>
      <c r="J61" s="8"/>
    </row>
    <row r="62" spans="2:13" x14ac:dyDescent="0.35">
      <c r="B62" s="23"/>
      <c r="C62" s="21"/>
      <c r="D62" s="21"/>
      <c r="J62" s="8"/>
    </row>
    <row r="63" spans="2:13" x14ac:dyDescent="0.35">
      <c r="B63" s="22"/>
      <c r="C63" s="21"/>
      <c r="D63" s="21"/>
      <c r="J63" s="8"/>
    </row>
    <row r="64" spans="2:13" x14ac:dyDescent="0.35">
      <c r="B64" s="23"/>
      <c r="C64" s="21"/>
      <c r="D64" s="21"/>
      <c r="J64" s="8"/>
    </row>
    <row r="65" spans="2:10" x14ac:dyDescent="0.35">
      <c r="B65" s="22"/>
      <c r="C65" s="21"/>
      <c r="D65" s="21"/>
      <c r="J65" s="8"/>
    </row>
    <row r="66" spans="2:10" x14ac:dyDescent="0.35">
      <c r="B66" s="22"/>
      <c r="C66" s="21"/>
      <c r="D66" s="21"/>
    </row>
    <row r="67" spans="2:10" x14ac:dyDescent="0.35">
      <c r="B67" s="22"/>
      <c r="C67" s="21"/>
      <c r="D67" s="21"/>
    </row>
    <row r="68" spans="2:10" x14ac:dyDescent="0.35">
      <c r="B68" s="21"/>
      <c r="C68" s="21"/>
      <c r="D68" s="21"/>
    </row>
    <row r="72" spans="2:10" ht="16" x14ac:dyDescent="0.35">
      <c r="B72" s="4"/>
    </row>
    <row r="75" spans="2:10" x14ac:dyDescent="0.35">
      <c r="B75" s="8"/>
    </row>
    <row r="76" spans="2:10" x14ac:dyDescent="0.35">
      <c r="B76" s="19"/>
    </row>
    <row r="77" spans="2:10" x14ac:dyDescent="0.35">
      <c r="B77" s="17"/>
    </row>
    <row r="78" spans="2:10" x14ac:dyDescent="0.35">
      <c r="B78" s="9"/>
    </row>
    <row r="79" spans="2:10" x14ac:dyDescent="0.35">
      <c r="B79" s="19"/>
    </row>
    <row r="80" spans="2:10" x14ac:dyDescent="0.35">
      <c r="B80" s="17"/>
    </row>
    <row r="85" spans="2:2" ht="16" x14ac:dyDescent="0.35">
      <c r="B85" s="4"/>
    </row>
    <row r="88" spans="2:2" x14ac:dyDescent="0.35">
      <c r="B88" s="8"/>
    </row>
    <row r="89" spans="2:2" x14ac:dyDescent="0.35">
      <c r="B89" s="8"/>
    </row>
    <row r="90" spans="2:2" x14ac:dyDescent="0.35">
      <c r="B90" s="8"/>
    </row>
    <row r="91" spans="2:2" x14ac:dyDescent="0.35">
      <c r="B91" s="8"/>
    </row>
    <row r="92" spans="2:2" x14ac:dyDescent="0.35">
      <c r="B92" s="8"/>
    </row>
    <row r="93" spans="2:2" x14ac:dyDescent="0.35">
      <c r="B93" s="8"/>
    </row>
    <row r="94" spans="2:2" x14ac:dyDescent="0.35">
      <c r="B94" s="9"/>
    </row>
    <row r="95" spans="2:2" x14ac:dyDescent="0.35">
      <c r="B95" s="9"/>
    </row>
    <row r="96" spans="2:2" x14ac:dyDescent="0.35">
      <c r="B96" s="9"/>
    </row>
    <row r="97" spans="2:2" x14ac:dyDescent="0.35">
      <c r="B97" s="9"/>
    </row>
    <row r="98" spans="2:2" x14ac:dyDescent="0.35">
      <c r="B98" s="9"/>
    </row>
    <row r="99" spans="2:2" x14ac:dyDescent="0.35">
      <c r="B99" s="9"/>
    </row>
    <row r="105" spans="2:2" ht="16" x14ac:dyDescent="0.35">
      <c r="B105" s="4"/>
    </row>
    <row r="108" spans="2:2" x14ac:dyDescent="0.35">
      <c r="B108" s="8"/>
    </row>
    <row r="109" spans="2:2" x14ac:dyDescent="0.35">
      <c r="B109" s="8"/>
    </row>
    <row r="110" spans="2:2" x14ac:dyDescent="0.35">
      <c r="B110" s="8"/>
    </row>
    <row r="111" spans="2:2" x14ac:dyDescent="0.35">
      <c r="B111" s="8"/>
    </row>
    <row r="112" spans="2:2" x14ac:dyDescent="0.35">
      <c r="B112" s="8"/>
    </row>
    <row r="113" spans="2:2" x14ac:dyDescent="0.35">
      <c r="B113" s="8"/>
    </row>
    <row r="114" spans="2:2" x14ac:dyDescent="0.35">
      <c r="B114" s="9"/>
    </row>
    <row r="115" spans="2:2" x14ac:dyDescent="0.35">
      <c r="B115" s="9"/>
    </row>
    <row r="116" spans="2:2" x14ac:dyDescent="0.35">
      <c r="B116" s="9"/>
    </row>
    <row r="117" spans="2:2" x14ac:dyDescent="0.35">
      <c r="B117" s="9"/>
    </row>
    <row r="118" spans="2:2" x14ac:dyDescent="0.35">
      <c r="B118" s="9"/>
    </row>
    <row r="119" spans="2:2" x14ac:dyDescent="0.35">
      <c r="B119" s="9"/>
    </row>
    <row r="125" spans="2:2" ht="17.5" x14ac:dyDescent="0.35">
      <c r="B125" s="1"/>
    </row>
    <row r="128" spans="2:2" x14ac:dyDescent="0.35">
      <c r="B128" s="8"/>
    </row>
    <row r="129" spans="2:9" x14ac:dyDescent="0.35">
      <c r="B129" s="8"/>
    </row>
    <row r="130" spans="2:9" x14ac:dyDescent="0.35">
      <c r="B130" s="8"/>
    </row>
    <row r="131" spans="2:9" x14ac:dyDescent="0.35">
      <c r="B131" s="8"/>
    </row>
    <row r="132" spans="2:9" x14ac:dyDescent="0.35">
      <c r="B132" s="8"/>
    </row>
    <row r="133" spans="2:9" x14ac:dyDescent="0.35">
      <c r="B133" s="8"/>
    </row>
    <row r="134" spans="2:9" x14ac:dyDescent="0.35">
      <c r="B134" s="8"/>
    </row>
    <row r="135" spans="2:9" x14ac:dyDescent="0.35">
      <c r="B135" s="8"/>
    </row>
    <row r="139" spans="2:9" ht="17.5" x14ac:dyDescent="0.35">
      <c r="B139" s="1"/>
    </row>
    <row r="141" spans="2:9" x14ac:dyDescent="0.35">
      <c r="B141" s="12"/>
      <c r="C141" s="12"/>
      <c r="D141" s="12"/>
      <c r="E141" s="12"/>
      <c r="F141" s="12"/>
      <c r="G141" s="12"/>
      <c r="H141" s="12"/>
      <c r="I141" s="12"/>
    </row>
    <row r="142" spans="2:9" x14ac:dyDescent="0.35">
      <c r="B142" s="2"/>
      <c r="C142" s="2"/>
      <c r="D142" s="2"/>
      <c r="E142" s="2"/>
      <c r="F142" s="2"/>
      <c r="G142" s="2"/>
      <c r="H142" s="2"/>
      <c r="I142" s="6"/>
    </row>
    <row r="143" spans="2:9" x14ac:dyDescent="0.35">
      <c r="B143" s="2"/>
      <c r="C143" s="2"/>
      <c r="D143" s="2"/>
      <c r="E143" s="2"/>
      <c r="F143" s="2"/>
      <c r="G143" s="2"/>
      <c r="H143" s="2"/>
      <c r="I143" s="6"/>
    </row>
    <row r="144" spans="2:9" x14ac:dyDescent="0.35">
      <c r="B144" s="2"/>
      <c r="C144" s="2"/>
      <c r="D144" s="2"/>
      <c r="E144" s="2"/>
      <c r="F144" s="2"/>
      <c r="G144" s="2"/>
      <c r="H144" s="2"/>
      <c r="I144" s="6"/>
    </row>
    <row r="145" spans="2:9" x14ac:dyDescent="0.35">
      <c r="B145" s="2"/>
      <c r="C145" s="2"/>
      <c r="D145" s="2"/>
      <c r="E145" s="2"/>
      <c r="F145" s="2"/>
      <c r="G145" s="2"/>
      <c r="H145" s="2"/>
      <c r="I145" s="6"/>
    </row>
  </sheetData>
  <mergeCells count="1">
    <mergeCell ref="B6:C6"/>
  </mergeCells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9022A-5CA1-4EF6-8AC5-28DA315962CD}">
  <dimension ref="B1:M24"/>
  <sheetViews>
    <sheetView tabSelected="1" topLeftCell="C16" workbookViewId="0">
      <selection activeCell="Q30" sqref="Q30"/>
    </sheetView>
  </sheetViews>
  <sheetFormatPr defaultRowHeight="14.5" x14ac:dyDescent="0.35"/>
  <cols>
    <col min="2" max="2" width="15" customWidth="1"/>
    <col min="3" max="3" width="11.81640625" customWidth="1"/>
    <col min="4" max="4" width="9.90625" customWidth="1"/>
    <col min="5" max="6" width="9.1796875" customWidth="1"/>
    <col min="7" max="7" width="10.36328125" customWidth="1"/>
    <col min="9" max="9" width="12.08984375" customWidth="1"/>
  </cols>
  <sheetData>
    <row r="1" spans="2:13" ht="15" customHeight="1" x14ac:dyDescent="0.35">
      <c r="B1" s="5" t="s">
        <v>120</v>
      </c>
    </row>
    <row r="2" spans="2:13" ht="8.5" customHeight="1" x14ac:dyDescent="0.35">
      <c r="B2" s="37"/>
      <c r="C2" s="37"/>
      <c r="D2" s="37"/>
      <c r="E2" s="37"/>
      <c r="F2" s="37"/>
      <c r="G2" s="37"/>
      <c r="H2" s="37"/>
      <c r="I2" s="37"/>
    </row>
    <row r="3" spans="2:13" x14ac:dyDescent="0.35">
      <c r="B3" s="191" t="s">
        <v>125</v>
      </c>
      <c r="C3" s="192"/>
      <c r="D3" s="192"/>
      <c r="E3" s="37"/>
      <c r="F3" s="37"/>
      <c r="G3" s="37"/>
      <c r="H3" s="37"/>
      <c r="I3" s="37"/>
    </row>
    <row r="4" spans="2:13" ht="8" customHeight="1" x14ac:dyDescent="0.35">
      <c r="B4" s="37"/>
      <c r="C4" s="37"/>
      <c r="D4" s="37"/>
      <c r="E4" s="37"/>
      <c r="F4" s="37"/>
      <c r="G4" s="37"/>
      <c r="H4" s="37"/>
      <c r="I4" s="37"/>
    </row>
    <row r="5" spans="2:13" ht="21" customHeight="1" x14ac:dyDescent="0.35">
      <c r="B5" s="39" t="s">
        <v>63</v>
      </c>
      <c r="C5" s="40" t="s">
        <v>2</v>
      </c>
      <c r="D5" s="40" t="s">
        <v>3</v>
      </c>
      <c r="E5" s="40" t="s">
        <v>4</v>
      </c>
      <c r="F5" s="40" t="s">
        <v>5</v>
      </c>
      <c r="G5" s="40" t="s">
        <v>67</v>
      </c>
      <c r="H5" s="92" t="s">
        <v>7</v>
      </c>
      <c r="I5" s="40" t="s">
        <v>36</v>
      </c>
    </row>
    <row r="6" spans="2:13" ht="18.5" customHeight="1" x14ac:dyDescent="0.35">
      <c r="B6" s="78" t="s">
        <v>121</v>
      </c>
      <c r="C6" s="79">
        <v>2.5299999999999998</v>
      </c>
      <c r="D6" s="79">
        <v>2.3199999999999998</v>
      </c>
      <c r="E6" s="79">
        <v>2.31</v>
      </c>
      <c r="F6" s="79">
        <v>1.65</v>
      </c>
      <c r="G6" s="43">
        <f>AVERAGE(C6:F6)</f>
        <v>2.2025000000000001</v>
      </c>
      <c r="H6" s="114">
        <f t="shared" ref="H6" si="0">STDEV(C6:F6)</f>
        <v>0.38204493627495278</v>
      </c>
      <c r="I6" s="90" t="s">
        <v>60</v>
      </c>
    </row>
    <row r="7" spans="2:13" ht="16.5" customHeight="1" x14ac:dyDescent="0.35">
      <c r="B7" s="82" t="s">
        <v>122</v>
      </c>
      <c r="C7" s="79">
        <v>2</v>
      </c>
      <c r="D7" s="79">
        <v>1.96</v>
      </c>
      <c r="E7" s="79">
        <v>2.13</v>
      </c>
      <c r="F7" s="79">
        <v>1.9</v>
      </c>
      <c r="G7" s="43">
        <f t="shared" ref="G7:G9" si="1">AVERAGE(C7:F7)</f>
        <v>1.9975000000000001</v>
      </c>
      <c r="H7" s="114">
        <f t="shared" ref="H7:H9" si="2">STDEV(C7:F7)</f>
        <v>9.7425184971169879E-2</v>
      </c>
      <c r="I7" s="79" t="s">
        <v>61</v>
      </c>
      <c r="K7" s="78" t="s">
        <v>121</v>
      </c>
      <c r="L7">
        <v>2.2000000000000002</v>
      </c>
      <c r="M7">
        <v>0.38</v>
      </c>
    </row>
    <row r="8" spans="2:13" ht="16.5" customHeight="1" x14ac:dyDescent="0.35">
      <c r="B8" s="82" t="s">
        <v>123</v>
      </c>
      <c r="C8" s="79">
        <v>1.84</v>
      </c>
      <c r="D8" s="79">
        <v>1.67</v>
      </c>
      <c r="E8" s="79">
        <v>1.7</v>
      </c>
      <c r="F8" s="79">
        <v>1.57</v>
      </c>
      <c r="G8" s="43">
        <f t="shared" si="1"/>
        <v>1.6950000000000001</v>
      </c>
      <c r="H8" s="114">
        <f t="shared" si="2"/>
        <v>0.11150485789118489</v>
      </c>
      <c r="I8" s="79" t="s">
        <v>147</v>
      </c>
      <c r="K8" s="82" t="s">
        <v>122</v>
      </c>
      <c r="L8">
        <v>2</v>
      </c>
      <c r="M8">
        <v>0.1</v>
      </c>
    </row>
    <row r="9" spans="2:13" ht="19" customHeight="1" thickBot="1" x14ac:dyDescent="0.4">
      <c r="B9" s="126" t="s">
        <v>124</v>
      </c>
      <c r="C9" s="72">
        <v>0.52</v>
      </c>
      <c r="D9" s="72">
        <v>0.48</v>
      </c>
      <c r="E9" s="72">
        <v>0.51</v>
      </c>
      <c r="F9" s="72">
        <v>0.49</v>
      </c>
      <c r="G9" s="127">
        <f t="shared" si="1"/>
        <v>0.5</v>
      </c>
      <c r="H9" s="128">
        <f t="shared" si="2"/>
        <v>1.8257418583505554E-2</v>
      </c>
      <c r="I9" s="129" t="s">
        <v>62</v>
      </c>
      <c r="K9" s="82" t="s">
        <v>123</v>
      </c>
      <c r="L9">
        <v>1.7</v>
      </c>
      <c r="M9">
        <v>0.11</v>
      </c>
    </row>
    <row r="10" spans="2:13" ht="15" thickBot="1" x14ac:dyDescent="0.4">
      <c r="B10" s="37"/>
      <c r="C10" s="37"/>
      <c r="D10" s="37"/>
      <c r="E10" s="37"/>
      <c r="F10" s="37"/>
      <c r="G10" s="37"/>
      <c r="H10" s="37"/>
      <c r="I10" s="37"/>
      <c r="K10" s="126" t="s">
        <v>124</v>
      </c>
      <c r="L10">
        <v>0.5</v>
      </c>
      <c r="M10">
        <v>0.02</v>
      </c>
    </row>
    <row r="11" spans="2:13" ht="15" x14ac:dyDescent="0.35">
      <c r="B11" s="190" t="s">
        <v>126</v>
      </c>
      <c r="C11" s="193"/>
      <c r="D11" s="193"/>
      <c r="E11" s="37"/>
      <c r="F11" s="37"/>
      <c r="G11" s="37"/>
      <c r="H11" s="37"/>
      <c r="I11" s="37"/>
    </row>
    <row r="12" spans="2:13" ht="8.5" customHeight="1" x14ac:dyDescent="0.35">
      <c r="B12" s="37"/>
      <c r="C12" s="37"/>
      <c r="D12" s="37"/>
      <c r="E12" s="37"/>
      <c r="F12" s="37"/>
      <c r="G12" s="37"/>
      <c r="H12" s="37"/>
      <c r="I12" s="37"/>
    </row>
    <row r="13" spans="2:13" x14ac:dyDescent="0.35">
      <c r="B13" s="39" t="s">
        <v>63</v>
      </c>
      <c r="C13" s="40" t="s">
        <v>2</v>
      </c>
      <c r="D13" s="40" t="s">
        <v>3</v>
      </c>
      <c r="E13" s="40" t="s">
        <v>4</v>
      </c>
      <c r="F13" s="40" t="s">
        <v>5</v>
      </c>
      <c r="G13" s="40" t="s">
        <v>67</v>
      </c>
      <c r="H13" s="40" t="s">
        <v>7</v>
      </c>
      <c r="I13" s="40" t="s">
        <v>36</v>
      </c>
    </row>
    <row r="14" spans="2:13" ht="18.5" customHeight="1" x14ac:dyDescent="0.35">
      <c r="B14" s="78" t="s">
        <v>121</v>
      </c>
      <c r="C14" s="79">
        <v>1.2</v>
      </c>
      <c r="D14" s="79">
        <v>1.27</v>
      </c>
      <c r="E14" s="79">
        <v>1.06</v>
      </c>
      <c r="F14" s="79">
        <v>1.1399999999999999</v>
      </c>
      <c r="G14" s="43">
        <f>AVERAGE(C14:F14)</f>
        <v>1.1675</v>
      </c>
      <c r="H14" s="114">
        <f t="shared" ref="H14" si="3">STDEV(C14:F14)</f>
        <v>8.9209491273817554E-2</v>
      </c>
      <c r="I14" s="90" t="s">
        <v>146</v>
      </c>
    </row>
    <row r="15" spans="2:13" ht="18" customHeight="1" x14ac:dyDescent="0.35">
      <c r="B15" s="82" t="s">
        <v>122</v>
      </c>
      <c r="C15" s="70">
        <v>1</v>
      </c>
      <c r="D15" s="70">
        <v>1.05</v>
      </c>
      <c r="E15" s="70">
        <v>1.17</v>
      </c>
      <c r="F15" s="70">
        <v>1.05</v>
      </c>
      <c r="G15" s="43">
        <f t="shared" ref="G15:G17" si="4">AVERAGE(C15:F15)</f>
        <v>1.0674999999999999</v>
      </c>
      <c r="H15" s="114">
        <f t="shared" ref="H15:H17" si="5">STDEV(C15:F15)</f>
        <v>7.2284161474004752E-2</v>
      </c>
      <c r="I15" s="79" t="s">
        <v>57</v>
      </c>
    </row>
    <row r="16" spans="2:13" ht="17.5" customHeight="1" x14ac:dyDescent="0.35">
      <c r="B16" s="82" t="s">
        <v>123</v>
      </c>
      <c r="C16" s="70">
        <v>1.1000000000000001</v>
      </c>
      <c r="D16" s="70">
        <v>0.93</v>
      </c>
      <c r="E16" s="70">
        <v>0.95</v>
      </c>
      <c r="F16" s="70">
        <v>0.9</v>
      </c>
      <c r="G16" s="43">
        <f t="shared" si="4"/>
        <v>0.97000000000000008</v>
      </c>
      <c r="H16" s="114">
        <f t="shared" si="5"/>
        <v>8.9069261439249287E-2</v>
      </c>
      <c r="I16" s="79" t="s">
        <v>58</v>
      </c>
    </row>
    <row r="17" spans="2:9" ht="16.5" customHeight="1" thickBot="1" x14ac:dyDescent="0.4">
      <c r="B17" s="126" t="s">
        <v>124</v>
      </c>
      <c r="C17" s="72">
        <v>0.34</v>
      </c>
      <c r="D17" s="72">
        <v>0.32</v>
      </c>
      <c r="E17" s="72">
        <v>0.33</v>
      </c>
      <c r="F17" s="72">
        <v>0.33</v>
      </c>
      <c r="G17" s="127">
        <f t="shared" si="4"/>
        <v>0.33</v>
      </c>
      <c r="H17" s="128">
        <f t="shared" si="5"/>
        <v>8.1649658092772682E-3</v>
      </c>
      <c r="I17" s="129" t="s">
        <v>59</v>
      </c>
    </row>
    <row r="18" spans="2:9" x14ac:dyDescent="0.35">
      <c r="B18" s="37"/>
      <c r="C18" s="37"/>
      <c r="D18" s="37"/>
      <c r="E18" s="37"/>
      <c r="F18" s="37"/>
      <c r="G18" s="37"/>
      <c r="H18" s="37"/>
      <c r="I18" s="37"/>
    </row>
    <row r="21" spans="2:9" x14ac:dyDescent="0.35">
      <c r="B21" s="78" t="s">
        <v>121</v>
      </c>
      <c r="C21">
        <v>1.17</v>
      </c>
      <c r="D21">
        <v>0.09</v>
      </c>
    </row>
    <row r="22" spans="2:9" x14ac:dyDescent="0.35">
      <c r="B22" s="82" t="s">
        <v>122</v>
      </c>
      <c r="C22">
        <v>1.07</v>
      </c>
      <c r="D22">
        <v>7.0000000000000007E-2</v>
      </c>
    </row>
    <row r="23" spans="2:9" x14ac:dyDescent="0.35">
      <c r="B23" s="82" t="s">
        <v>123</v>
      </c>
      <c r="C23">
        <v>0.97</v>
      </c>
      <c r="D23">
        <v>0.09</v>
      </c>
    </row>
    <row r="24" spans="2:9" ht="15" thickBot="1" x14ac:dyDescent="0.4">
      <c r="B24" s="126" t="s">
        <v>124</v>
      </c>
      <c r="C24">
        <v>0.33</v>
      </c>
      <c r="D24">
        <v>0.01</v>
      </c>
    </row>
  </sheetData>
  <mergeCells count="2">
    <mergeCell ref="B3:D3"/>
    <mergeCell ref="B11:D1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F277E-151E-4FAA-A128-6DC3001A8FF6}">
  <sheetPr codeName="Sheet1"/>
  <dimension ref="A3:L65"/>
  <sheetViews>
    <sheetView topLeftCell="A7" workbookViewId="0">
      <selection activeCell="D28" sqref="D28"/>
    </sheetView>
  </sheetViews>
  <sheetFormatPr defaultRowHeight="14.5" x14ac:dyDescent="0.35"/>
  <cols>
    <col min="2" max="2" width="15.6328125" customWidth="1"/>
    <col min="3" max="3" width="15.453125" customWidth="1"/>
    <col min="4" max="4" width="12.08984375" customWidth="1"/>
    <col min="5" max="5" width="10" customWidth="1"/>
    <col min="6" max="6" width="10.36328125" customWidth="1"/>
    <col min="7" max="7" width="9.90625" customWidth="1"/>
    <col min="8" max="8" width="10.36328125" customWidth="1"/>
    <col min="9" max="9" width="12.7265625" customWidth="1"/>
    <col min="11" max="11" width="12.6328125" customWidth="1"/>
    <col min="13" max="13" width="16.7265625" customWidth="1"/>
  </cols>
  <sheetData>
    <row r="3" spans="1:12" x14ac:dyDescent="0.35">
      <c r="B3" s="8"/>
    </row>
    <row r="4" spans="1:12" x14ac:dyDescent="0.35">
      <c r="K4" s="43"/>
      <c r="L4" s="114"/>
    </row>
    <row r="5" spans="1:12" ht="16" x14ac:dyDescent="0.35">
      <c r="B5" s="194" t="s">
        <v>141</v>
      </c>
      <c r="C5" s="194"/>
    </row>
    <row r="7" spans="1:12" ht="25" customHeight="1" x14ac:dyDescent="0.35">
      <c r="B7" s="46" t="s">
        <v>32</v>
      </c>
      <c r="C7" s="46" t="s">
        <v>2</v>
      </c>
      <c r="D7" s="46" t="s">
        <v>3</v>
      </c>
      <c r="E7" s="46" t="s">
        <v>4</v>
      </c>
      <c r="F7" s="46" t="s">
        <v>5</v>
      </c>
      <c r="G7" s="46" t="s">
        <v>6</v>
      </c>
      <c r="H7" s="46" t="s">
        <v>7</v>
      </c>
      <c r="I7" s="47" t="s">
        <v>36</v>
      </c>
    </row>
    <row r="8" spans="1:12" ht="25.5" customHeight="1" x14ac:dyDescent="0.35">
      <c r="B8" s="117" t="s">
        <v>9</v>
      </c>
      <c r="C8" s="59">
        <v>92.67</v>
      </c>
      <c r="D8" s="59">
        <v>95.75</v>
      </c>
      <c r="E8" s="59">
        <v>98.27</v>
      </c>
      <c r="F8" s="59">
        <v>100</v>
      </c>
      <c r="G8" s="119">
        <f t="shared" ref="G8" si="0">AVERAGE(C8:F8)</f>
        <v>96.672499999999999</v>
      </c>
      <c r="H8" s="120">
        <f t="shared" ref="H8:H11" si="1">STDEV(C8:F8)</f>
        <v>3.188274089012213</v>
      </c>
      <c r="I8" s="116" t="s">
        <v>64</v>
      </c>
      <c r="K8" s="6"/>
    </row>
    <row r="9" spans="1:12" ht="25.5" customHeight="1" x14ac:dyDescent="0.35">
      <c r="B9" s="46" t="s">
        <v>10</v>
      </c>
      <c r="C9" s="62">
        <v>100</v>
      </c>
      <c r="D9" s="62">
        <v>97.75</v>
      </c>
      <c r="E9" s="62">
        <v>91.23</v>
      </c>
      <c r="F9" s="62">
        <v>94.34</v>
      </c>
      <c r="G9" s="156">
        <f t="shared" ref="G9:G11" si="2">AVERAGE(C9:F9)</f>
        <v>95.830000000000013</v>
      </c>
      <c r="H9" s="157">
        <f t="shared" si="1"/>
        <v>3.8494761548380385</v>
      </c>
      <c r="I9" s="47" t="s">
        <v>65</v>
      </c>
    </row>
    <row r="10" spans="1:12" ht="24" customHeight="1" x14ac:dyDescent="0.35">
      <c r="B10" s="46" t="s">
        <v>11</v>
      </c>
      <c r="C10" s="62">
        <v>95.22</v>
      </c>
      <c r="D10" s="62">
        <v>34.08</v>
      </c>
      <c r="E10" s="62">
        <v>36.99</v>
      </c>
      <c r="F10" s="62">
        <v>71.47</v>
      </c>
      <c r="G10" s="156">
        <f t="shared" si="2"/>
        <v>59.440000000000005</v>
      </c>
      <c r="H10" s="157">
        <f t="shared" si="1"/>
        <v>29.280604501956574</v>
      </c>
      <c r="I10" s="47" t="s">
        <v>142</v>
      </c>
    </row>
    <row r="11" spans="1:12" ht="24.5" customHeight="1" x14ac:dyDescent="0.35">
      <c r="B11" s="118" t="s">
        <v>12</v>
      </c>
      <c r="C11" s="61">
        <v>72.900000000000006</v>
      </c>
      <c r="D11" s="61">
        <v>60.8</v>
      </c>
      <c r="E11" s="61">
        <v>39.35</v>
      </c>
      <c r="F11" s="61">
        <v>43.63</v>
      </c>
      <c r="G11" s="121">
        <f t="shared" si="2"/>
        <v>54.169999999999995</v>
      </c>
      <c r="H11" s="122">
        <f t="shared" si="1"/>
        <v>15.550924945695929</v>
      </c>
      <c r="I11" s="113" t="s">
        <v>66</v>
      </c>
    </row>
    <row r="13" spans="1:12" ht="17.5" x14ac:dyDescent="0.35">
      <c r="H13" s="1"/>
    </row>
    <row r="14" spans="1:12" x14ac:dyDescent="0.35">
      <c r="B14" s="117" t="s">
        <v>9</v>
      </c>
      <c r="C14" s="16">
        <v>96.67</v>
      </c>
      <c r="D14" s="16">
        <v>3.19</v>
      </c>
    </row>
    <row r="15" spans="1:12" x14ac:dyDescent="0.35">
      <c r="A15" s="7"/>
      <c r="B15" s="46" t="s">
        <v>10</v>
      </c>
      <c r="C15" s="16">
        <v>95.83</v>
      </c>
      <c r="D15" s="16">
        <v>3.85</v>
      </c>
    </row>
    <row r="16" spans="1:12" x14ac:dyDescent="0.35">
      <c r="B16" s="46" t="s">
        <v>11</v>
      </c>
      <c r="C16" s="125">
        <v>59.44</v>
      </c>
      <c r="D16" s="125">
        <v>29.28</v>
      </c>
      <c r="G16" s="125"/>
      <c r="H16" s="125"/>
      <c r="I16" s="124"/>
    </row>
    <row r="17" spans="2:9" x14ac:dyDescent="0.35">
      <c r="B17" s="118" t="s">
        <v>12</v>
      </c>
      <c r="C17" s="125">
        <v>54.17</v>
      </c>
      <c r="D17" s="125">
        <v>15.55</v>
      </c>
      <c r="G17" s="124"/>
      <c r="H17" s="125"/>
      <c r="I17" s="124"/>
    </row>
    <row r="18" spans="2:9" x14ac:dyDescent="0.35">
      <c r="B18" s="123"/>
      <c r="C18" s="123"/>
      <c r="D18" s="123"/>
      <c r="E18" s="123"/>
      <c r="F18" s="123"/>
      <c r="G18" s="124"/>
      <c r="H18" s="125"/>
      <c r="I18" s="124"/>
    </row>
    <row r="19" spans="2:9" ht="28.5" customHeight="1" x14ac:dyDescent="0.35">
      <c r="B19" s="123"/>
      <c r="C19" s="123"/>
      <c r="D19" s="123"/>
      <c r="E19" s="123"/>
      <c r="F19" s="123"/>
      <c r="G19" s="124"/>
      <c r="H19" s="125"/>
      <c r="I19" s="124"/>
    </row>
    <row r="20" spans="2:9" ht="28.5" customHeight="1" x14ac:dyDescent="0.35">
      <c r="B20" s="123"/>
      <c r="C20" s="123"/>
      <c r="D20" s="123"/>
      <c r="E20" s="123"/>
      <c r="F20" s="123"/>
      <c r="G20" s="124"/>
      <c r="H20" s="125"/>
      <c r="I20" s="124"/>
    </row>
    <row r="21" spans="2:9" x14ac:dyDescent="0.35">
      <c r="H21" s="8"/>
    </row>
    <row r="22" spans="2:9" x14ac:dyDescent="0.35">
      <c r="H22" s="8"/>
    </row>
    <row r="24" spans="2:9" ht="17.5" x14ac:dyDescent="0.35">
      <c r="B24" s="1"/>
    </row>
    <row r="28" spans="2:9" x14ac:dyDescent="0.35">
      <c r="B28" s="12"/>
      <c r="C28" s="12"/>
      <c r="D28" s="12"/>
      <c r="E28" s="12"/>
      <c r="F28" s="12"/>
      <c r="G28" s="13"/>
      <c r="H28" s="12"/>
    </row>
    <row r="29" spans="2:9" x14ac:dyDescent="0.35">
      <c r="B29" s="2"/>
      <c r="C29" s="2"/>
      <c r="D29" s="2"/>
      <c r="E29" s="2"/>
      <c r="F29" s="2"/>
      <c r="G29" s="6"/>
      <c r="H29" s="2"/>
    </row>
    <row r="30" spans="2:9" x14ac:dyDescent="0.35">
      <c r="B30" s="2"/>
      <c r="C30" s="2"/>
      <c r="D30" s="2"/>
      <c r="E30" s="2"/>
      <c r="F30" s="2"/>
      <c r="G30" s="6"/>
      <c r="H30" s="2"/>
    </row>
    <row r="31" spans="2:9" x14ac:dyDescent="0.35">
      <c r="B31" s="2"/>
      <c r="C31" s="2"/>
      <c r="D31" s="2"/>
      <c r="E31" s="2"/>
      <c r="F31" s="2"/>
      <c r="G31" s="6"/>
      <c r="H31" s="2"/>
    </row>
    <row r="32" spans="2:9" x14ac:dyDescent="0.35">
      <c r="B32" s="2"/>
      <c r="C32" s="2"/>
      <c r="D32" s="2"/>
      <c r="E32" s="2"/>
      <c r="F32" s="2"/>
      <c r="G32" s="6"/>
      <c r="H32" s="2"/>
    </row>
    <row r="35" spans="2:2" ht="17.5" x14ac:dyDescent="0.35">
      <c r="B35" s="1"/>
    </row>
    <row r="37" spans="2:2" x14ac:dyDescent="0.35">
      <c r="B37" s="10"/>
    </row>
    <row r="38" spans="2:2" x14ac:dyDescent="0.35">
      <c r="B38" s="8"/>
    </row>
    <row r="39" spans="2:2" x14ac:dyDescent="0.35">
      <c r="B39" s="8"/>
    </row>
    <row r="40" spans="2:2" x14ac:dyDescent="0.35">
      <c r="B40" s="8"/>
    </row>
    <row r="41" spans="2:2" x14ac:dyDescent="0.35">
      <c r="B41" s="8"/>
    </row>
    <row r="47" spans="2:2" ht="17.5" x14ac:dyDescent="0.35">
      <c r="B47" s="1"/>
    </row>
    <row r="50" spans="2:2" x14ac:dyDescent="0.35">
      <c r="B50" s="8"/>
    </row>
    <row r="51" spans="2:2" x14ac:dyDescent="0.35">
      <c r="B51" s="11"/>
    </row>
    <row r="52" spans="2:2" x14ac:dyDescent="0.35">
      <c r="B52" s="8"/>
    </row>
    <row r="53" spans="2:2" x14ac:dyDescent="0.35">
      <c r="B53" s="11"/>
    </row>
    <row r="54" spans="2:2" x14ac:dyDescent="0.35">
      <c r="B54" s="8"/>
    </row>
    <row r="55" spans="2:2" x14ac:dyDescent="0.35">
      <c r="B55" s="8"/>
    </row>
    <row r="61" spans="2:2" x14ac:dyDescent="0.35">
      <c r="B61" s="14"/>
    </row>
    <row r="65" spans="2:2" x14ac:dyDescent="0.35">
      <c r="B65" s="15"/>
    </row>
  </sheetData>
  <mergeCells count="1">
    <mergeCell ref="B5:C5"/>
  </mergeCells>
  <pageMargins left="0.7" right="0.7" top="0.75" bottom="0.75" header="0.3" footer="0.3"/>
  <pageSetup paperSize="9" orientation="portrait" horizontalDpi="0" verticalDpi="0" r:id="rId1"/>
  <drawing r:id="rId2"/>
  <legacyDrawing r:id="rId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8FE47-A43D-4086-9281-456244854FBD}">
  <dimension ref="A1"/>
  <sheetViews>
    <sheetView workbookViewId="0">
      <selection activeCell="P12" sqref="P12"/>
    </sheetView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el 4 Cortisol and SOD</vt:lpstr>
      <vt:lpstr>Tabel.3 Proximat body</vt:lpstr>
      <vt:lpstr>Tabel. 2 Gross Energy</vt:lpstr>
      <vt:lpstr>Tabel.1 Growth Performance</vt:lpstr>
      <vt:lpstr>Fig 1. Graphic Growth Rate</vt:lpstr>
      <vt:lpstr>Fig 2.  Graphic SR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i mundayana</dc:creator>
  <cp:lastModifiedBy>Deni Radona</cp:lastModifiedBy>
  <dcterms:created xsi:type="dcterms:W3CDTF">2025-07-27T02:35:03Z</dcterms:created>
  <dcterms:modified xsi:type="dcterms:W3CDTF">2025-08-02T15:37:59Z</dcterms:modified>
</cp:coreProperties>
</file>